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1.Research NCSU\2.Larval RNA-Seq\Larval RNA-Seq Paper_2nd Rev\Figs and Sup figs\Supp Figs\2.Supp Data\"/>
    </mc:Choice>
  </mc:AlternateContent>
  <xr:revisionPtr revIDLastSave="0" documentId="13_ncr:1_{5267A8FF-CE8B-4FE8-8582-A852B25D0CF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. Transcripts enriched in Head" sheetId="1" r:id="rId1"/>
    <sheet name="B. Transcripts enriched in Gut" sheetId="2" r:id="rId2"/>
  </sheets>
  <definedNames>
    <definedName name="_xlnm._FilterDatabase" localSheetId="0" hidden="1">'A. Transcripts enriched in Head'!$A$7:$E$750</definedName>
    <definedName name="_xlnm._FilterDatabase" localSheetId="1" hidden="1">'B. Transcripts enriched in Gut'!$A$8:$E$7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22" uniqueCount="3931">
  <si>
    <t>larval cuticle protein 65Ab1-like</t>
  </si>
  <si>
    <t>larval/pupal cuticle protein H1C-like</t>
  </si>
  <si>
    <t>skin secretory protein xP2</t>
  </si>
  <si>
    <t>larval cuticle protein A2B-like</t>
  </si>
  <si>
    <t>general odorant-binding protein 56a-like</t>
  </si>
  <si>
    <t>extensin</t>
  </si>
  <si>
    <t>procathepsin L</t>
  </si>
  <si>
    <t>keratin-associated protein 19-2</t>
  </si>
  <si>
    <t>adult cuticle protein 1-like</t>
  </si>
  <si>
    <t>rhodanese domain-containing protein CG4456-like</t>
  </si>
  <si>
    <t>protein D2-like</t>
  </si>
  <si>
    <t>transferrin</t>
  </si>
  <si>
    <t>general odorant-binding</t>
  </si>
  <si>
    <t>mucin-5AC isoform X2</t>
  </si>
  <si>
    <t>mucin-5AC isoform X1</t>
  </si>
  <si>
    <t>sarcocystatin-A-like</t>
  </si>
  <si>
    <t>LOC111686260</t>
  </si>
  <si>
    <t>adult-specific cuticular protein ACP-22-like</t>
  </si>
  <si>
    <t>glutathione S-transferase 1-like</t>
  </si>
  <si>
    <t>microsomal glutathione S-transferase 1-like isoform X2</t>
  </si>
  <si>
    <t>LOC111686845</t>
  </si>
  <si>
    <t>XP_023305007.2</t>
  </si>
  <si>
    <t>protein yellow</t>
  </si>
  <si>
    <t>carbonic anhydrase 2</t>
  </si>
  <si>
    <t>LOC111684711</t>
  </si>
  <si>
    <t>XP_046810976.1</t>
  </si>
  <si>
    <t>general odorant-binding protein 56h-like</t>
  </si>
  <si>
    <t>hexokinase type 2</t>
  </si>
  <si>
    <t>LOC111685556</t>
  </si>
  <si>
    <t>XP_023303590.2</t>
  </si>
  <si>
    <t>general odorant-binding protein 28a-like</t>
  </si>
  <si>
    <t>pro-resilin-like</t>
  </si>
  <si>
    <t>LOC111674637</t>
  </si>
  <si>
    <t>XP_046805439.1</t>
  </si>
  <si>
    <t>alpha-tocopherol transfer protein-like</t>
  </si>
  <si>
    <t>flocculation protein FLO11</t>
  </si>
  <si>
    <t>LOC111680816</t>
  </si>
  <si>
    <t>XP_023298303.2</t>
  </si>
  <si>
    <t>keratin, type I cytoskeletal 10</t>
  </si>
  <si>
    <t>LOC111690311</t>
  </si>
  <si>
    <t>XP_023308546.2</t>
  </si>
  <si>
    <t>uncharacterized protein LOC111690311</t>
  </si>
  <si>
    <t>esterase B1</t>
  </si>
  <si>
    <t>microsomal glutathione S-transferase 1-like isoform X1</t>
  </si>
  <si>
    <t>LOC111686235</t>
  </si>
  <si>
    <t>XP_023304351.2</t>
  </si>
  <si>
    <t>uncharacterized protein LOC111686235</t>
  </si>
  <si>
    <t>LOC111685557</t>
  </si>
  <si>
    <t>XP_023303591.2</t>
  </si>
  <si>
    <t>LOC111675476</t>
  </si>
  <si>
    <t>XP_023292012.2</t>
  </si>
  <si>
    <t>LOC111675075</t>
  </si>
  <si>
    <t>XP_023291557.2</t>
  </si>
  <si>
    <t>attacin-C-like</t>
  </si>
  <si>
    <t>lectin subunit alpha-like</t>
  </si>
  <si>
    <t>LOC111690518</t>
  </si>
  <si>
    <t>XP_023308782.2</t>
  </si>
  <si>
    <t>LOC111685158</t>
  </si>
  <si>
    <t>XP_023303168.2</t>
  </si>
  <si>
    <t>uncharacterized protein LOC111685158</t>
  </si>
  <si>
    <t>uncharacterized oxidoreductase YjmC-like</t>
  </si>
  <si>
    <t>LOC111683051</t>
  </si>
  <si>
    <t>XP_046812714.1</t>
  </si>
  <si>
    <t>glycine-rich cell wall structural protein-like isoform X2</t>
  </si>
  <si>
    <t>endocuticle structural protein SgAbd-6-like</t>
  </si>
  <si>
    <t>XP_023300849.2</t>
  </si>
  <si>
    <t>glycine-rich cell wall structural protein 1-likeisoform X1</t>
  </si>
  <si>
    <t>LOC111678833</t>
  </si>
  <si>
    <t>XP_023296033.2</t>
  </si>
  <si>
    <t>LOW QUALITY PROTEIN: myb-like protein V</t>
  </si>
  <si>
    <t>LOC111684341</t>
  </si>
  <si>
    <t>CD109 antigen</t>
  </si>
  <si>
    <t>aromatic-L-amino-acid decarboxylase isoform X2</t>
  </si>
  <si>
    <t>LOC111685320</t>
  </si>
  <si>
    <t>XP_046811634.1</t>
  </si>
  <si>
    <t>uncharacterized protein LOC111685320</t>
  </si>
  <si>
    <t>aromatic-L-amino-acid decarboxylase isoform X1</t>
  </si>
  <si>
    <t>LOC111678642</t>
  </si>
  <si>
    <t>XP_023295816.2</t>
  </si>
  <si>
    <t>uncharacterized protein LOC111678642</t>
  </si>
  <si>
    <t>LOC111677262</t>
  </si>
  <si>
    <t>sialin</t>
  </si>
  <si>
    <t>LOC111681452</t>
  </si>
  <si>
    <t>XP_023299004.2</t>
  </si>
  <si>
    <t>kunitz-type serine protease inhibitor LmKTT-1b</t>
  </si>
  <si>
    <t>LOC111686227</t>
  </si>
  <si>
    <t>XP_023304343.2</t>
  </si>
  <si>
    <t>putative mediator of RNA polymerase II transcription subunit 26 isoform X1</t>
  </si>
  <si>
    <t>LOC111682464</t>
  </si>
  <si>
    <t>XP_023300196.2</t>
  </si>
  <si>
    <t>uncharacterized protein LOC111682464</t>
  </si>
  <si>
    <t>LOC111675327</t>
  </si>
  <si>
    <t>XP_023291826.1</t>
  </si>
  <si>
    <t>venom serine protease Bi-VSP</t>
  </si>
  <si>
    <t>XP_046810650.1</t>
  </si>
  <si>
    <t>putative mediator of RNA polymerase II transcription subunit 26 isoform X2</t>
  </si>
  <si>
    <t>trypsin-1</t>
  </si>
  <si>
    <t>trichohyalin</t>
  </si>
  <si>
    <t>LOC111686236</t>
  </si>
  <si>
    <t>XP_023304353.2</t>
  </si>
  <si>
    <t>LOC111686448</t>
  </si>
  <si>
    <t>XP_046811537.1</t>
  </si>
  <si>
    <t>glucose-6-phosphate 1-epimerase</t>
  </si>
  <si>
    <t>LOC111681304</t>
  </si>
  <si>
    <t>XP_023298820.1</t>
  </si>
  <si>
    <t>eclosion hormone</t>
  </si>
  <si>
    <t>probable serine/threonine-protein kinase DDB_G0282963</t>
  </si>
  <si>
    <t>NADP-dependent malic enzyme-like</t>
  </si>
  <si>
    <t>SET domain-containing protein SmydA-8</t>
  </si>
  <si>
    <t>LOC111680614</t>
  </si>
  <si>
    <t>XP_023298055.2</t>
  </si>
  <si>
    <t>protein spaetzle 3</t>
  </si>
  <si>
    <t>LOC111686193</t>
  </si>
  <si>
    <t>XP_046803002.1</t>
  </si>
  <si>
    <t>peritrophin-1-like</t>
  </si>
  <si>
    <t>angiotensin-converting enzyme</t>
  </si>
  <si>
    <t>LOC111688678</t>
  </si>
  <si>
    <t>XP_046806346.1</t>
  </si>
  <si>
    <t>uncharacterized protein LOC111688678</t>
  </si>
  <si>
    <t>LOC111685558</t>
  </si>
  <si>
    <t>XP_023303592.2</t>
  </si>
  <si>
    <t>cuticle protein 18.6</t>
  </si>
  <si>
    <t>LOC111685381</t>
  </si>
  <si>
    <t>XP_023303407.1</t>
  </si>
  <si>
    <t>histidine-rich glycoprotein</t>
  </si>
  <si>
    <t>LOC111685324</t>
  </si>
  <si>
    <t>XP_023303349.2</t>
  </si>
  <si>
    <t>uncharacterized protein LOC111685324</t>
  </si>
  <si>
    <t>protein Skeletor, isoforms B/C isoform X2</t>
  </si>
  <si>
    <t>LOC111674998</t>
  </si>
  <si>
    <t>XP_023291455.2</t>
  </si>
  <si>
    <t>uncharacterized protein LOC111674998</t>
  </si>
  <si>
    <t>LOC111675695</t>
  </si>
  <si>
    <t>XP_023292272.2</t>
  </si>
  <si>
    <t>protein spaetzle 5</t>
  </si>
  <si>
    <t>LOC111675482</t>
  </si>
  <si>
    <t>XP_023292018.2</t>
  </si>
  <si>
    <t>protein O-mannosyl-transferase 2-like</t>
  </si>
  <si>
    <t>LOC111683627</t>
  </si>
  <si>
    <t>XP_046806984.1</t>
  </si>
  <si>
    <t>ATP-binding cassette sub-family G member 1</t>
  </si>
  <si>
    <t>LOC124419186</t>
  </si>
  <si>
    <t>XP_046803753.1</t>
  </si>
  <si>
    <t>LOC111679984</t>
  </si>
  <si>
    <t>XP_046804020.1</t>
  </si>
  <si>
    <t>peroxidase</t>
  </si>
  <si>
    <t>LOC111678705</t>
  </si>
  <si>
    <t>XP_023295891.2</t>
  </si>
  <si>
    <t>farnesol dehydrogenase-like</t>
  </si>
  <si>
    <t>LOC111682930</t>
  </si>
  <si>
    <t>XP_023300699.1</t>
  </si>
  <si>
    <t>proline-rich protein 4-like isoform X2</t>
  </si>
  <si>
    <t>LOC111683107</t>
  </si>
  <si>
    <t>XP_046811667.1</t>
  </si>
  <si>
    <t>uncharacterized protein LOC111683107</t>
  </si>
  <si>
    <t>putative inorganic phosphate cotransporter isoform X2</t>
  </si>
  <si>
    <t>LOC111688672</t>
  </si>
  <si>
    <t>XP_046810037.1</t>
  </si>
  <si>
    <t>uncharacterized protein LOC111688672</t>
  </si>
  <si>
    <t>LOC111681168</t>
  </si>
  <si>
    <t>XP_023298659.2</t>
  </si>
  <si>
    <t>uncharacterized protein DDB_G0287625</t>
  </si>
  <si>
    <t>XP_023300698.1</t>
  </si>
  <si>
    <t>proline-rich protein 4-like isoform X1</t>
  </si>
  <si>
    <t>LOC111679554</t>
  </si>
  <si>
    <t>XP_046808403.1</t>
  </si>
  <si>
    <t>uncharacterized protein LOC111679554</t>
  </si>
  <si>
    <t>LOC111680419</t>
  </si>
  <si>
    <t>XP_023297828.2</t>
  </si>
  <si>
    <t>LOC111688188</t>
  </si>
  <si>
    <t>XP_023306434.2</t>
  </si>
  <si>
    <t>LOC111687456</t>
  </si>
  <si>
    <t>XP_046804445.1</t>
  </si>
  <si>
    <t>LOC111690845</t>
  </si>
  <si>
    <t>XP_023309185.2</t>
  </si>
  <si>
    <t>tissue factor pathway inhibitor-like</t>
  </si>
  <si>
    <t>putative inorganic phosphate cotransporter isoform X3</t>
  </si>
  <si>
    <t>putative inorganic phosphate cotransporter isoform X1</t>
  </si>
  <si>
    <t>LOC111683008</t>
  </si>
  <si>
    <t>XP_046808441.1</t>
  </si>
  <si>
    <t>extensin-1-like</t>
  </si>
  <si>
    <t>LOC111691030</t>
  </si>
  <si>
    <t>XP_023309422.2</t>
  </si>
  <si>
    <t>uncharacterized protein LOC111691030</t>
  </si>
  <si>
    <t>furin-like protease 2</t>
  </si>
  <si>
    <t>adenosine 5'-monophosphoramidase HINT3-like</t>
  </si>
  <si>
    <t>LOC111684088</t>
  </si>
  <si>
    <t>XP_023301982.2</t>
  </si>
  <si>
    <t>organic cation transporter protein-like</t>
  </si>
  <si>
    <t>LOC111677119</t>
  </si>
  <si>
    <t>XP_023293953.1</t>
  </si>
  <si>
    <t>facilitated trehalose transporter Tret1-2 homolog isoform X1</t>
  </si>
  <si>
    <t>LOC111679205</t>
  </si>
  <si>
    <t>LOC111691032</t>
  </si>
  <si>
    <t>XP_023309420.2</t>
  </si>
  <si>
    <t>opsin Rh6</t>
  </si>
  <si>
    <t>LOC111674557</t>
  </si>
  <si>
    <t>XP_046807850.1</t>
  </si>
  <si>
    <t>cartilage oligomeric matrix protein</t>
  </si>
  <si>
    <t>putative uncharacterized protein DDB_G0286901</t>
  </si>
  <si>
    <t>XP_046807637.1</t>
  </si>
  <si>
    <t>facilitated trehalose transporter Tret1 isoform X2</t>
  </si>
  <si>
    <t>LOC111677908</t>
  </si>
  <si>
    <t>XP_046803683.1</t>
  </si>
  <si>
    <t>chitin synthase chs-2 isoform X3</t>
  </si>
  <si>
    <t>LOC111675065</t>
  </si>
  <si>
    <t>LOC111689448</t>
  </si>
  <si>
    <t>XP_023307687.2</t>
  </si>
  <si>
    <t>SET domain-containing protein SmydA-8-like</t>
  </si>
  <si>
    <t>LOC111675660</t>
  </si>
  <si>
    <t>XP_023292220.2</t>
  </si>
  <si>
    <t>major royal jelly protein 1</t>
  </si>
  <si>
    <t>LOC111684742</t>
  </si>
  <si>
    <t>XP_023302268.2</t>
  </si>
  <si>
    <t>protein D3-like isoform X2</t>
  </si>
  <si>
    <t>LOC111690721</t>
  </si>
  <si>
    <t>XP_046809203.1</t>
  </si>
  <si>
    <t>protein lethal(3)malignant blood neoplasm 1 isoform X4</t>
  </si>
  <si>
    <t>LOC111683031</t>
  </si>
  <si>
    <t>XP_023300831.1</t>
  </si>
  <si>
    <t>phosrestin-2</t>
  </si>
  <si>
    <t>LOC111687083</t>
  </si>
  <si>
    <t>XP_023305262.2</t>
  </si>
  <si>
    <t>uncharacterized protein LOC111687083</t>
  </si>
  <si>
    <t>LOC111690841</t>
  </si>
  <si>
    <t>XP_023309182.2</t>
  </si>
  <si>
    <t>putative cyclin-dependent serine/threonine-protein kinase DDB_G0272797/DDB_G0274007</t>
  </si>
  <si>
    <t>LOC111674988</t>
  </si>
  <si>
    <t>XP_023291448.2</t>
  </si>
  <si>
    <t>proton-coupled amino acid transporter 1 isoform X1</t>
  </si>
  <si>
    <t>XP_046803682.1</t>
  </si>
  <si>
    <t>chitin synthase chs-2 isoform X2</t>
  </si>
  <si>
    <t>XP_046809201.1</t>
  </si>
  <si>
    <t>protein lethal(3)malignant blood neoplasm 1 isoform X2</t>
  </si>
  <si>
    <t>LOC111680193</t>
  </si>
  <si>
    <t>XP_023297592.1</t>
  </si>
  <si>
    <t>XP_046809200.1</t>
  </si>
  <si>
    <t>protein lethal(3)malignant blood neoplasm 1 isoform X1</t>
  </si>
  <si>
    <t>ras-related protein Rab-14</t>
  </si>
  <si>
    <t>LOC124420482</t>
  </si>
  <si>
    <t>XP_046809325.1</t>
  </si>
  <si>
    <t>XP_046809204.1</t>
  </si>
  <si>
    <t>protein lethal(3)malignant blood neoplasm 1 isoform X5</t>
  </si>
  <si>
    <t>LOC124419364</t>
  </si>
  <si>
    <t>XP_046804382.1</t>
  </si>
  <si>
    <t>XP_046809205.1</t>
  </si>
  <si>
    <t>protein lethal(3)malignant blood neoplasm 1 isoform X6</t>
  </si>
  <si>
    <t>annexin B10-like</t>
  </si>
  <si>
    <t>LOC111691085</t>
  </si>
  <si>
    <t>XP_046811497.1</t>
  </si>
  <si>
    <t>LOC111676361</t>
  </si>
  <si>
    <t>XP_023293036.2</t>
  </si>
  <si>
    <t>glycogen-binding subunit 76A</t>
  </si>
  <si>
    <t>LOC111683307</t>
  </si>
  <si>
    <t>XP_023301132.2</t>
  </si>
  <si>
    <t>uncharacterized protein LOC111683307</t>
  </si>
  <si>
    <t>LOC111684414</t>
  </si>
  <si>
    <t>XP_023302342.2</t>
  </si>
  <si>
    <t>XP_046805643.1</t>
  </si>
  <si>
    <t>ELAV-like protein 2 isoform X2</t>
  </si>
  <si>
    <t>LOC111689340</t>
  </si>
  <si>
    <t>XP_046809533.1</t>
  </si>
  <si>
    <t>putative ferric-chelate reductase 1 homolog isoform X2</t>
  </si>
  <si>
    <t>XP_046809531.1</t>
  </si>
  <si>
    <t>putative ferric-chelate reductase 1 homolog isoform X1</t>
  </si>
  <si>
    <t>LOC111683412</t>
  </si>
  <si>
    <t>XP_023301249.2</t>
  </si>
  <si>
    <t>cysteine sulfinic acid decarboxylase</t>
  </si>
  <si>
    <t>LOC111687741</t>
  </si>
  <si>
    <t>XP_046807797.1</t>
  </si>
  <si>
    <t>3-phosphoinositide-dependent protein kinase B isoform X1</t>
  </si>
  <si>
    <t>LOC111688479</t>
  </si>
  <si>
    <t>LOC111682383</t>
  </si>
  <si>
    <t>filaggrin-2 isoform X2</t>
  </si>
  <si>
    <t>LOC111687423</t>
  </si>
  <si>
    <t>XP_023305635.1</t>
  </si>
  <si>
    <t>uncharacterized protein LOC111687423</t>
  </si>
  <si>
    <t>XP_046812438.1</t>
  </si>
  <si>
    <t>dual oxidase maturation factor 1 isoform X2</t>
  </si>
  <si>
    <t>XP_046803681.1</t>
  </si>
  <si>
    <t>chitin synthase chs-2 isoform X1</t>
  </si>
  <si>
    <t>LOC111689462</t>
  </si>
  <si>
    <t>XP_046808780.1</t>
  </si>
  <si>
    <t>uncharacterized protein LOC111689462</t>
  </si>
  <si>
    <t>LOC111678537</t>
  </si>
  <si>
    <t>XP_023295687.2</t>
  </si>
  <si>
    <t>chaoptin</t>
  </si>
  <si>
    <t>LOC111675764</t>
  </si>
  <si>
    <t>XP_046806201.1</t>
  </si>
  <si>
    <t>serine protease easter</t>
  </si>
  <si>
    <t>cytochrome P450 6a9-like</t>
  </si>
  <si>
    <t>LOC111680420</t>
  </si>
  <si>
    <t>XP_023297829.2</t>
  </si>
  <si>
    <t>LOC111689799</t>
  </si>
  <si>
    <t>XP_046809235.1</t>
  </si>
  <si>
    <t>uncharacterized protein LOC111689799</t>
  </si>
  <si>
    <t>LOC111691110</t>
  </si>
  <si>
    <t>XP_023309521.2</t>
  </si>
  <si>
    <t>zinc finger CCCH domain-containing protein 13</t>
  </si>
  <si>
    <t>XP_023305980.2</t>
  </si>
  <si>
    <t>3-phosphoinositide-dependent protein kinase B isoform X2</t>
  </si>
  <si>
    <t>XP_046802907.1</t>
  </si>
  <si>
    <t>proton-coupled amino acid transporter 1 isoform X2</t>
  </si>
  <si>
    <t>LOC111683199</t>
  </si>
  <si>
    <t>XP_023301017.1</t>
  </si>
  <si>
    <t>sushi, von Willebrand factor type A, EGF and pentraxin domain-containing protein 1</t>
  </si>
  <si>
    <t>LOC111680986</t>
  </si>
  <si>
    <t>XP_046806147.1</t>
  </si>
  <si>
    <t>microtubule-associated protein futsch</t>
  </si>
  <si>
    <t>LOC124419803</t>
  </si>
  <si>
    <t>XP_046806429.1</t>
  </si>
  <si>
    <t>probable Dol-P-Man:Man(7)GlcNAc(2)-PP-Dol alpha-1,6-mannosyltransferase</t>
  </si>
  <si>
    <t>XP_046809651.1</t>
  </si>
  <si>
    <t>uncharacterized protein LOC111677262 isoform X3</t>
  </si>
  <si>
    <t>LOC111689956</t>
  </si>
  <si>
    <t>XP_046812305.1</t>
  </si>
  <si>
    <t>uncharacterized protein LOC111689956</t>
  </si>
  <si>
    <t>XP_046812308.1</t>
  </si>
  <si>
    <t>LOC111686183</t>
  </si>
  <si>
    <t>XP_046811587.1</t>
  </si>
  <si>
    <t>A disintegrin and metalloproteinase with thrombospondin motifs 16</t>
  </si>
  <si>
    <t>XP_046809652.1</t>
  </si>
  <si>
    <t>uncharacterized protein LOC111677262 isoform X4</t>
  </si>
  <si>
    <t>LOC111679975</t>
  </si>
  <si>
    <t>XP_046803008.1</t>
  </si>
  <si>
    <t>LOW QUALITY PROTEIN: uncharacterized protein LOC111679975</t>
  </si>
  <si>
    <t>LOC111687444</t>
  </si>
  <si>
    <t>XP_023305653.1</t>
  </si>
  <si>
    <t>uncharacterized protein LOC111687444</t>
  </si>
  <si>
    <t>LOC111690533</t>
  </si>
  <si>
    <t>XP_023308801.2</t>
  </si>
  <si>
    <t>uncharacterized protein LOC111690533</t>
  </si>
  <si>
    <t>organic cation transporter protein</t>
  </si>
  <si>
    <t>XP_046812576.1</t>
  </si>
  <si>
    <t>uncharacterized protein LOC111688479 isoform X3</t>
  </si>
  <si>
    <t>XP_046812572.1</t>
  </si>
  <si>
    <t>uncharacterized protein LOC111688479 isoform X2</t>
  </si>
  <si>
    <t>XP_046812568.1</t>
  </si>
  <si>
    <t>uncharacterized protein LOC111688479 isoform X1</t>
  </si>
  <si>
    <t>phenoloxidase 2-like</t>
  </si>
  <si>
    <t>LOC111677756</t>
  </si>
  <si>
    <t>XP_023294713.2</t>
  </si>
  <si>
    <t>keratin, type I cytoskeletal 10-like</t>
  </si>
  <si>
    <t>XP_046809650.1</t>
  </si>
  <si>
    <t>uncharacterized protein LOC111677262 isoform X2</t>
  </si>
  <si>
    <t>LOC111677425</t>
  </si>
  <si>
    <t>XP_023294311.2</t>
  </si>
  <si>
    <t>RNA-binding protein 12</t>
  </si>
  <si>
    <t>LOC111690726</t>
  </si>
  <si>
    <t>XP_046808546.1</t>
  </si>
  <si>
    <t>lactase-like protein</t>
  </si>
  <si>
    <t>XP_046809649.1</t>
  </si>
  <si>
    <t>uncharacterized protein LOC111677262 isoform X1</t>
  </si>
  <si>
    <t>LOC124418621</t>
  </si>
  <si>
    <t>XP_046801326.1</t>
  </si>
  <si>
    <t>LOC124419390</t>
  </si>
  <si>
    <t>XP_046804564.1</t>
  </si>
  <si>
    <t>uncharacterized protein LOC124419390</t>
  </si>
  <si>
    <t>XP_046809654.1</t>
  </si>
  <si>
    <t>uncharacterized protein LOC111677262 isoform X6</t>
  </si>
  <si>
    <t>LOC111689938</t>
  </si>
  <si>
    <t>XP_023308169.2</t>
  </si>
  <si>
    <t>uncharacterized protein LOC111689938 isoform X1</t>
  </si>
  <si>
    <t>LOC111680945</t>
  </si>
  <si>
    <t>XP_046812151.1</t>
  </si>
  <si>
    <t>LOC111691054</t>
  </si>
  <si>
    <t>XP_023309444.2</t>
  </si>
  <si>
    <t>disheveled-associated activator of morphogenesis1</t>
  </si>
  <si>
    <t>LOC111690484</t>
  </si>
  <si>
    <t>XP_023308738.2</t>
  </si>
  <si>
    <t>XP_023308737.2</t>
  </si>
  <si>
    <t>protein Skeletor, isoforms B/C isoform X1</t>
  </si>
  <si>
    <t>LOC111684613</t>
  </si>
  <si>
    <t>XP_023302592.1</t>
  </si>
  <si>
    <t>probable chitinase 2 isoform X2</t>
  </si>
  <si>
    <t>XP_046807960.1</t>
  </si>
  <si>
    <t>probable chitinase 2 isoform X1</t>
  </si>
  <si>
    <t>LOC111676950</t>
  </si>
  <si>
    <t>XP_046810396.1</t>
  </si>
  <si>
    <t>rhythmically expressed gene 5 protein</t>
  </si>
  <si>
    <t>LOC111685295</t>
  </si>
  <si>
    <t>XP_023303318.2</t>
  </si>
  <si>
    <t>putative epidermal cell surface receptor isoformX3</t>
  </si>
  <si>
    <t>LOC111675669</t>
  </si>
  <si>
    <t>XP_046801422.1</t>
  </si>
  <si>
    <t>integrin alpha-PS2 isoform X1</t>
  </si>
  <si>
    <t>LOC111678526</t>
  </si>
  <si>
    <t>XP_023295670.2</t>
  </si>
  <si>
    <t>mucin-5AC</t>
  </si>
  <si>
    <t>XP_046809653.1</t>
  </si>
  <si>
    <t>uncharacterized protein LOC111677262 isoform X5</t>
  </si>
  <si>
    <t>LOC111678847</t>
  </si>
  <si>
    <t>XP_046811749.1</t>
  </si>
  <si>
    <t>tetraspanning orphan receptor</t>
  </si>
  <si>
    <t>LOC111682597</t>
  </si>
  <si>
    <t>XP_046801016.1</t>
  </si>
  <si>
    <t>uncharacterized protein LOC111682597 isoform X1</t>
  </si>
  <si>
    <t>LOC111682524</t>
  </si>
  <si>
    <t>XP_023300264.2</t>
  </si>
  <si>
    <t>uncharacterized protein LOC111682524</t>
  </si>
  <si>
    <t>LOC111677826</t>
  </si>
  <si>
    <t>XP_046801836.1</t>
  </si>
  <si>
    <t>LOC111676544</t>
  </si>
  <si>
    <t>XP_023293271.2</t>
  </si>
  <si>
    <t>acyl-coenzyme A thioesterase 9, mitochondrial-like</t>
  </si>
  <si>
    <t>LOC111677024</t>
  </si>
  <si>
    <t>XP_023293816.2</t>
  </si>
  <si>
    <t>transcription factor Ken</t>
  </si>
  <si>
    <t>LOC111682595</t>
  </si>
  <si>
    <t>XP_023300341.2</t>
  </si>
  <si>
    <t>uncharacterized protein LOC111682595</t>
  </si>
  <si>
    <t>LOC111680115</t>
  </si>
  <si>
    <t>XP_023297505.2</t>
  </si>
  <si>
    <t>vitellogenin-1-like</t>
  </si>
  <si>
    <t>LOC111687390</t>
  </si>
  <si>
    <t>XP_046807162.1</t>
  </si>
  <si>
    <t>glutamate receptor ionotropic, kainate 2 isoformX1</t>
  </si>
  <si>
    <t>LOC111679626</t>
  </si>
  <si>
    <t>XP_046812339.1</t>
  </si>
  <si>
    <t>uncharacterized protein LOC111679626</t>
  </si>
  <si>
    <t>XP_046801423.1</t>
  </si>
  <si>
    <t>integrin alpha-PS2 isoform X2</t>
  </si>
  <si>
    <t>XP_046801018.1</t>
  </si>
  <si>
    <t>uncharacterized protein LOC111682597 isoform X3</t>
  </si>
  <si>
    <t>XP_023294793.2</t>
  </si>
  <si>
    <t>XP_046801017.1</t>
  </si>
  <si>
    <t>uncharacterized protein LOC111682597 isoform X2</t>
  </si>
  <si>
    <t>LOC111679551</t>
  </si>
  <si>
    <t>LOC111687279</t>
  </si>
  <si>
    <t>XP_023305478.2</t>
  </si>
  <si>
    <t>transient receptor potential cation channel protein painless</t>
  </si>
  <si>
    <t>LOC111680092</t>
  </si>
  <si>
    <t>XP_023297481.1</t>
  </si>
  <si>
    <t>uncharacterized protein LOC111680092</t>
  </si>
  <si>
    <t>LOC111680536</t>
  </si>
  <si>
    <t>XP_023297966.1</t>
  </si>
  <si>
    <t>annulin isoform X2</t>
  </si>
  <si>
    <t>LOC111686239</t>
  </si>
  <si>
    <t>XP_023304356.2</t>
  </si>
  <si>
    <t>carboxylesterase 1E</t>
  </si>
  <si>
    <t>LOC111676980</t>
  </si>
  <si>
    <t>XP_023293761.2</t>
  </si>
  <si>
    <t>fringe glycosyltransferase</t>
  </si>
  <si>
    <t>LOC111689915</t>
  </si>
  <si>
    <t>XP_046805090.1</t>
  </si>
  <si>
    <t>neprilysin-2</t>
  </si>
  <si>
    <t>LOC111682670</t>
  </si>
  <si>
    <t>XP_023300431.2</t>
  </si>
  <si>
    <t>ataxin-2 homolog</t>
  </si>
  <si>
    <t>LOC111680951</t>
  </si>
  <si>
    <t>XP_023298432.2</t>
  </si>
  <si>
    <t>putative leucine-rich repeat-containing protein DDB_G0290503</t>
  </si>
  <si>
    <t>LOC111681090</t>
  </si>
  <si>
    <t>XP_023298580.2</t>
  </si>
  <si>
    <t>probable phosphorylase b kinase regulatory subunit beta</t>
  </si>
  <si>
    <t>LOC111684237</t>
  </si>
  <si>
    <t>XP_023302141.1</t>
  </si>
  <si>
    <t>uncharacterized protein LOC111684237</t>
  </si>
  <si>
    <t>LOC111684258</t>
  </si>
  <si>
    <t>XP_046811763.1</t>
  </si>
  <si>
    <t>lysyl oxidase homolog 2B</t>
  </si>
  <si>
    <t>LOC111675382</t>
  </si>
  <si>
    <t>XP_023291906.1</t>
  </si>
  <si>
    <t>polypeptide N-acetylgalactosaminyltransferase 3 isoform X1</t>
  </si>
  <si>
    <t>LOC111681319</t>
  </si>
  <si>
    <t>XP_023298834.1</t>
  </si>
  <si>
    <t>cuticle protein 10.6</t>
  </si>
  <si>
    <t>LOC111685808</t>
  </si>
  <si>
    <t>XP_023303857.2</t>
  </si>
  <si>
    <t>uncharacterized protein LOC111685808</t>
  </si>
  <si>
    <t>LOC111681679</t>
  </si>
  <si>
    <t>XP_023299334.1</t>
  </si>
  <si>
    <t>LOC111680776</t>
  </si>
  <si>
    <t>XP_023298247.2</t>
  </si>
  <si>
    <t>serine protease inhibitor 28Dc</t>
  </si>
  <si>
    <t>putative inorganic phosphate cotransporter</t>
  </si>
  <si>
    <t>LOC111688086</t>
  </si>
  <si>
    <t>XP_023306344.2</t>
  </si>
  <si>
    <t>uncharacterized protein LOC111688086 isoform X1</t>
  </si>
  <si>
    <t>LOC111686164</t>
  </si>
  <si>
    <t>LOC111677018</t>
  </si>
  <si>
    <t>XP_023293811.2</t>
  </si>
  <si>
    <t>LOC111687629</t>
  </si>
  <si>
    <t>XP_046810269.1</t>
  </si>
  <si>
    <t>uncharacterized protein LOC111687629 isoform X6</t>
  </si>
  <si>
    <t>LOC111687657</t>
  </si>
  <si>
    <t>XP_046806901.1</t>
  </si>
  <si>
    <t>LOC111682700</t>
  </si>
  <si>
    <t>XP_023300462.2</t>
  </si>
  <si>
    <t>frizzled-2</t>
  </si>
  <si>
    <t>mpv17-like protein</t>
  </si>
  <si>
    <t>LOC124421310</t>
  </si>
  <si>
    <t>XP_046812236.1</t>
  </si>
  <si>
    <t>uncharacterized protein LOC124421310</t>
  </si>
  <si>
    <t>XP_046807822.1</t>
  </si>
  <si>
    <t>uncharacterized protein LOC111689938 isoform X2</t>
  </si>
  <si>
    <t>XP_023305855.2</t>
  </si>
  <si>
    <t>uncharacterized protein LOC111687629 isoform X8</t>
  </si>
  <si>
    <t>LOC111688381</t>
  </si>
  <si>
    <t>XP_046802721.1</t>
  </si>
  <si>
    <t>GAS2-like protein pickled eggs</t>
  </si>
  <si>
    <t>XP_046810268.1</t>
  </si>
  <si>
    <t>uncharacterized protein LOC111687629 isoform X5</t>
  </si>
  <si>
    <t>LOC111680809</t>
  </si>
  <si>
    <t>XP_046810665.1</t>
  </si>
  <si>
    <t>MAGUK p55 subfamily member 7 isoform X4</t>
  </si>
  <si>
    <t>LOC111684099</t>
  </si>
  <si>
    <t>XP_023301990.2</t>
  </si>
  <si>
    <t>transmembrane protein 47 isoform X1</t>
  </si>
  <si>
    <t>XP_046810270.1</t>
  </si>
  <si>
    <t>uncharacterized protein LOC111687629 isoform X7</t>
  </si>
  <si>
    <t>XP_046807164.1</t>
  </si>
  <si>
    <t>glutamate receptor ionotropic, kainate 1 isoformX2</t>
  </si>
  <si>
    <t>XP_046810664.1</t>
  </si>
  <si>
    <t>MAGUK p55 subfamily member 7 isoform X3</t>
  </si>
  <si>
    <t>LOC111677524</t>
  </si>
  <si>
    <t>XP_046805350.1</t>
  </si>
  <si>
    <t>serine-rich adhesin for platelets</t>
  </si>
  <si>
    <t>XP_046805237.1</t>
  </si>
  <si>
    <t>putative epidermal cell surface receptor isoformX2</t>
  </si>
  <si>
    <t>LOC124420110</t>
  </si>
  <si>
    <t>XP_046807980.1</t>
  </si>
  <si>
    <t>uncharacterized protein LOC124420110</t>
  </si>
  <si>
    <t>XP_046805236.1</t>
  </si>
  <si>
    <t>putative epidermal cell surface receptor isoformX1</t>
  </si>
  <si>
    <t>LOC111678125</t>
  </si>
  <si>
    <t>XP_046807922.1</t>
  </si>
  <si>
    <t>proton-coupled amino acid transporter-like protein pathetic isoform X2</t>
  </si>
  <si>
    <t>LOC111691074</t>
  </si>
  <si>
    <t>XP_023309483.2</t>
  </si>
  <si>
    <t>uncharacterized protein LOC111691074</t>
  </si>
  <si>
    <t>LOC111686151</t>
  </si>
  <si>
    <t>XP_023304223.2</t>
  </si>
  <si>
    <t>receptor expression-enhancing protein 4 isoform X5</t>
  </si>
  <si>
    <t>LOC111675235</t>
  </si>
  <si>
    <t>XP_046803078.1</t>
  </si>
  <si>
    <t>rhophilin-2</t>
  </si>
  <si>
    <t>LOC111674805</t>
  </si>
  <si>
    <t>XP_023291229.2</t>
  </si>
  <si>
    <t>SET domain-containing protein SmydA-8 isoform X2</t>
  </si>
  <si>
    <t>LOC111679523</t>
  </si>
  <si>
    <t>XP_023296863.2</t>
  </si>
  <si>
    <t>P protein</t>
  </si>
  <si>
    <t>LOC111678390</t>
  </si>
  <si>
    <t>XP_023295503.2</t>
  </si>
  <si>
    <t>tensin-1</t>
  </si>
  <si>
    <t>LOC111681032</t>
  </si>
  <si>
    <t>XP_046805103.1</t>
  </si>
  <si>
    <t>tropomodulin isoform X8</t>
  </si>
  <si>
    <t>LOC111682703</t>
  </si>
  <si>
    <t>XP_023300465.2</t>
  </si>
  <si>
    <t>glycine-rich protein 23-like</t>
  </si>
  <si>
    <t>LOC111679149</t>
  </si>
  <si>
    <t>XP_046810760.1</t>
  </si>
  <si>
    <t>uncharacterized protein LOC111679149 isoform X5</t>
  </si>
  <si>
    <t>fatty-acid amide hydrolase 2-B</t>
  </si>
  <si>
    <t>XP_046810662.1</t>
  </si>
  <si>
    <t>MAGUK p55 subfamily member 7 isoform X2</t>
  </si>
  <si>
    <t>XP_023297965.1</t>
  </si>
  <si>
    <t>annulin isoform X1</t>
  </si>
  <si>
    <t>LOC111689819</t>
  </si>
  <si>
    <t>XP_046801317.1</t>
  </si>
  <si>
    <t>uncharacterized protein LOC111689819</t>
  </si>
  <si>
    <t>LOC111687682</t>
  </si>
  <si>
    <t>XP_023305915.2</t>
  </si>
  <si>
    <t>uncharacterized protein LOC111687682</t>
  </si>
  <si>
    <t>LOC111684283</t>
  </si>
  <si>
    <t>XP_046806202.1</t>
  </si>
  <si>
    <t>uncharacterized protein LOC111684283</t>
  </si>
  <si>
    <t>LOC111674555</t>
  </si>
  <si>
    <t>XP_023290962.2</t>
  </si>
  <si>
    <t>ATP-binding cassette sub-family G member 5</t>
  </si>
  <si>
    <t>LOC111689560</t>
  </si>
  <si>
    <t>XP_046804087.1</t>
  </si>
  <si>
    <t>LOC111675812</t>
  </si>
  <si>
    <t>XP_023292420.2</t>
  </si>
  <si>
    <t>uncharacterized protein LOC111675812 isoform X1</t>
  </si>
  <si>
    <t>LOC111676671</t>
  </si>
  <si>
    <t>XP_046808427.1</t>
  </si>
  <si>
    <t>uncharacterized protein LOC111676671</t>
  </si>
  <si>
    <t>XP_046805104.1</t>
  </si>
  <si>
    <t>tropomodulin isoform X9</t>
  </si>
  <si>
    <t>LOC111679903</t>
  </si>
  <si>
    <t>XP_046808115.1</t>
  </si>
  <si>
    <t>sideroflexin-2-like</t>
  </si>
  <si>
    <t>LOC111677420</t>
  </si>
  <si>
    <t>XP_023294306.2</t>
  </si>
  <si>
    <t>XP_046810660.1</t>
  </si>
  <si>
    <t>MAGUK p55 subfamily member 7 isoform X1</t>
  </si>
  <si>
    <t>LOC111684412</t>
  </si>
  <si>
    <t>XP_023302340.2</t>
  </si>
  <si>
    <t>filamin-B isoform X4</t>
  </si>
  <si>
    <t>LOC124419717</t>
  </si>
  <si>
    <t>XP_046806132.1</t>
  </si>
  <si>
    <t>homeobox protein 5-like</t>
  </si>
  <si>
    <t>LOC111687833</t>
  </si>
  <si>
    <t>XP_046812660.1</t>
  </si>
  <si>
    <t>serine-rich adhesin for platelets isoform X5</t>
  </si>
  <si>
    <t>LOC111690903</t>
  </si>
  <si>
    <t>XP_046804165.1</t>
  </si>
  <si>
    <t>uncharacterized protein LOC111690903 isoform X2</t>
  </si>
  <si>
    <t>LOC111683709</t>
  </si>
  <si>
    <t>XP_023301578.1</t>
  </si>
  <si>
    <t>uncharacterized protein LOC111683709</t>
  </si>
  <si>
    <t>LOC111688624</t>
  </si>
  <si>
    <t>XP_046811776.1</t>
  </si>
  <si>
    <t>uncharacterized protein LOC111688624</t>
  </si>
  <si>
    <t>XP_023309264.2</t>
  </si>
  <si>
    <t>uncharacterized protein LOC111690903 isoform X1</t>
  </si>
  <si>
    <t>LOC111689633</t>
  </si>
  <si>
    <t>XP_023307875.2</t>
  </si>
  <si>
    <t>circadian clock-controlled protein daywake-like</t>
  </si>
  <si>
    <t>LOC111678107</t>
  </si>
  <si>
    <t>XP_023295111.2</t>
  </si>
  <si>
    <t>uncharacterized protein LOC111678107</t>
  </si>
  <si>
    <t>LOC111691210</t>
  </si>
  <si>
    <t>XP_023309631.2</t>
  </si>
  <si>
    <t>dorsal-ventral patterning protein Sog</t>
  </si>
  <si>
    <t>LOC111676102</t>
  </si>
  <si>
    <t>XP_023292760.1</t>
  </si>
  <si>
    <t>innexin inx3</t>
  </si>
  <si>
    <t>XP_046806288.1</t>
  </si>
  <si>
    <t>CLIP domain-containing serine protease 14D isoform X2</t>
  </si>
  <si>
    <t>XP_046810758.1</t>
  </si>
  <si>
    <t>uncharacterized protein LOC111679149 isoform X3</t>
  </si>
  <si>
    <t>LOC111689317</t>
  </si>
  <si>
    <t>XP_046803958.1</t>
  </si>
  <si>
    <t>organic cation transporter-like protein</t>
  </si>
  <si>
    <t>LOC111677383</t>
  </si>
  <si>
    <t>chymotrypsin-1-like</t>
  </si>
  <si>
    <t>XP_023295146.2</t>
  </si>
  <si>
    <t>sulfhydryl oxidase 1 isoform X1</t>
  </si>
  <si>
    <t>XP_046802614.1</t>
  </si>
  <si>
    <t>uncharacterized protein LOC111688086 isoform X2</t>
  </si>
  <si>
    <t>LOC111676156</t>
  </si>
  <si>
    <t>XP_023292822.1</t>
  </si>
  <si>
    <t>transmembrane protein 216</t>
  </si>
  <si>
    <t>LOC111689872</t>
  </si>
  <si>
    <t>XP_046804028.1</t>
  </si>
  <si>
    <t>glucose dehydrogenase [FAD, quinone] isoform X1</t>
  </si>
  <si>
    <t>LOC111675487</t>
  </si>
  <si>
    <t>XP_023292023.2</t>
  </si>
  <si>
    <t>protein BCL9 homolog</t>
  </si>
  <si>
    <t>LOC111681954</t>
  </si>
  <si>
    <t>XP_023299626.2</t>
  </si>
  <si>
    <t>peptidyl-alpha-hydroxyglycine alpha-amidating lyase 1 isoform X1</t>
  </si>
  <si>
    <t>XP_046804029.1</t>
  </si>
  <si>
    <t>glucose dehydrogenase [FAD, quinone] isoform X2</t>
  </si>
  <si>
    <t>XP_046810756.1</t>
  </si>
  <si>
    <t>uncharacterized protein LOC111679149 isoform X1</t>
  </si>
  <si>
    <t>LOC111677780</t>
  </si>
  <si>
    <t>XP_023294739.1</t>
  </si>
  <si>
    <t>LOC124419645</t>
  </si>
  <si>
    <t>XP_046805818.1</t>
  </si>
  <si>
    <t>rho GTPase-activating protein gacF-like</t>
  </si>
  <si>
    <t>XP_046810877.1</t>
  </si>
  <si>
    <t>peptidyl-alpha-hydroxyglycine alpha-amidating lyase 1 isoform X2</t>
  </si>
  <si>
    <t>LOC111678671</t>
  </si>
  <si>
    <t>XP_046807979.1</t>
  </si>
  <si>
    <t>neural/ectodermal development factor IMP-L2 isoform X1</t>
  </si>
  <si>
    <t>XP_046810106.1</t>
  </si>
  <si>
    <t>polypeptide N-acetylgalactosaminyltransferase 3 isoform X2</t>
  </si>
  <si>
    <t>LOC111688998</t>
  </si>
  <si>
    <t>XP_023307269.2</t>
  </si>
  <si>
    <t>protein grindelwald</t>
  </si>
  <si>
    <t>XP_023295853.2</t>
  </si>
  <si>
    <t>neural/ectodermal development factor IMP-L2 isoform X2</t>
  </si>
  <si>
    <t>LOC111686270</t>
  </si>
  <si>
    <t>XP_046804771.1</t>
  </si>
  <si>
    <t>serine/threonine-protein kinase D3 isoform X1</t>
  </si>
  <si>
    <t>LOC111680432</t>
  </si>
  <si>
    <t>XP_023297840.2</t>
  </si>
  <si>
    <t>glutamic acid-rich protein isoform X2</t>
  </si>
  <si>
    <t>LOC111687093</t>
  </si>
  <si>
    <t>XP_046811736.1</t>
  </si>
  <si>
    <t>LOC111680191</t>
  </si>
  <si>
    <t>XP_046805963.1</t>
  </si>
  <si>
    <t>glycine-rich cell wall structural protein</t>
  </si>
  <si>
    <t>LOC111690688</t>
  </si>
  <si>
    <t>XP_023308993.2</t>
  </si>
  <si>
    <t>ubiquitin carboxyl-terminal hydrolase 47 isoformX1</t>
  </si>
  <si>
    <t>XP_023308994.2</t>
  </si>
  <si>
    <t>ubiquitin carboxyl-terminal hydrolase 47 isoformX2</t>
  </si>
  <si>
    <t>LOC111684649</t>
  </si>
  <si>
    <t>XP_023302633.2</t>
  </si>
  <si>
    <t>phosphatidylinositol 4,5-bisphosphate 5-phosphatase A isoform X2</t>
  </si>
  <si>
    <t>LOC111680111</t>
  </si>
  <si>
    <t>XP_046801781.1</t>
  </si>
  <si>
    <t>LOC111675086</t>
  </si>
  <si>
    <t>XP_046808623.1</t>
  </si>
  <si>
    <t>putative uncharacterized protein DDB_G0271606 isoform X10</t>
  </si>
  <si>
    <t>LOC124420638</t>
  </si>
  <si>
    <t>XP_046810096.1</t>
  </si>
  <si>
    <t>uncharacterized protein LOC124420638</t>
  </si>
  <si>
    <t>LOC111676146</t>
  </si>
  <si>
    <t>XP_023292810.2</t>
  </si>
  <si>
    <t>octopamine receptor beta-2R</t>
  </si>
  <si>
    <t>XP_046808621.1</t>
  </si>
  <si>
    <t>bromodomain-containing protein DDB_G0280777 isoform X8</t>
  </si>
  <si>
    <t>XP_046809598.1</t>
  </si>
  <si>
    <t>uncharacterized protein LOC111686151 isoform X3</t>
  </si>
  <si>
    <t>LOC111679546</t>
  </si>
  <si>
    <t>XP_023296888.2</t>
  </si>
  <si>
    <t>cell wall protein DAN4</t>
  </si>
  <si>
    <t>XP_046810759.1</t>
  </si>
  <si>
    <t>uncharacterized protein LOC111679149 isoform X4</t>
  </si>
  <si>
    <t>LOC124419940</t>
  </si>
  <si>
    <t>XP_046807016.1</t>
  </si>
  <si>
    <t>uncharacterized protein LOC124419940</t>
  </si>
  <si>
    <t>eukaryotic translation initiation factor 4E transporter-like</t>
  </si>
  <si>
    <t>XP_023297839.2</t>
  </si>
  <si>
    <t>DNA ligase 1 isoform X1</t>
  </si>
  <si>
    <t>XP_046809599.1</t>
  </si>
  <si>
    <t>uncharacterized protein LOC111686151 isoform X4</t>
  </si>
  <si>
    <t>LOC111676087</t>
  </si>
  <si>
    <t>LOC111676907</t>
  </si>
  <si>
    <t>XP_046807968.1</t>
  </si>
  <si>
    <t>ral guanine nucleotide dissociation stimulator-like 1</t>
  </si>
  <si>
    <t>LOC111688016</t>
  </si>
  <si>
    <t>XP_046808260.1</t>
  </si>
  <si>
    <t>cAMP-dependent protein kinase catalytic subunit 3</t>
  </si>
  <si>
    <t>LOC124418659</t>
  </si>
  <si>
    <t>XP_046801492.1</t>
  </si>
  <si>
    <t>MICAL-like protein 2</t>
  </si>
  <si>
    <t>XP_046810757.1</t>
  </si>
  <si>
    <t>uncharacterized protein LOC111679149 isoform X2</t>
  </si>
  <si>
    <t>XP_023297841.2</t>
  </si>
  <si>
    <t>glutamic acid-rich protein isoform X3</t>
  </si>
  <si>
    <t>XP_046808622.1</t>
  </si>
  <si>
    <t>putative mediator of RNA polymerase II transcription subunit 12 isoform X9</t>
  </si>
  <si>
    <t>LOC111678015</t>
  </si>
  <si>
    <t>XP_023295016.2</t>
  </si>
  <si>
    <t>obscurin isoform X4</t>
  </si>
  <si>
    <t>LOC111686057</t>
  </si>
  <si>
    <t>XP_023304124.1</t>
  </si>
  <si>
    <t>uridine phosphorylase 1 isoform X1</t>
  </si>
  <si>
    <t>XP_046808620.1</t>
  </si>
  <si>
    <t>bromodomain-containing protein DDB_G0280777 isoform X7</t>
  </si>
  <si>
    <t>LOC111684030</t>
  </si>
  <si>
    <t>XP_046804795.1</t>
  </si>
  <si>
    <t>tissue inhibitor of metalloproteinase</t>
  </si>
  <si>
    <t>XP_023295015.2</t>
  </si>
  <si>
    <t>obscurin isoform X3</t>
  </si>
  <si>
    <t>XP_046809549.1</t>
  </si>
  <si>
    <t>PDZ and LIM domain protein Zasp isoform X15</t>
  </si>
  <si>
    <t>LOC111682325</t>
  </si>
  <si>
    <t>XP_023300014.2</t>
  </si>
  <si>
    <t>tubulin-specific chaperone cofactor E-like protein</t>
  </si>
  <si>
    <t>LOC111676109</t>
  </si>
  <si>
    <t>XP_023292770.2</t>
  </si>
  <si>
    <t>serine/threonine-protein kinase Doa isoform X2</t>
  </si>
  <si>
    <t>XP_046810938.1</t>
  </si>
  <si>
    <t>obscurin isoform X2</t>
  </si>
  <si>
    <t>LOC111683954</t>
  </si>
  <si>
    <t>XP_023301839.2</t>
  </si>
  <si>
    <t>glutamate receptor ionotropic, kainate 2</t>
  </si>
  <si>
    <t>LOC111689925</t>
  </si>
  <si>
    <t>XP_023308157.2</t>
  </si>
  <si>
    <t>LOC111677581</t>
  </si>
  <si>
    <t>XP_046810953.1</t>
  </si>
  <si>
    <t>protein 4.1 homolog isoform X5</t>
  </si>
  <si>
    <t>LOC111690211</t>
  </si>
  <si>
    <t>XP_023308419.2</t>
  </si>
  <si>
    <t>inner centromere protein A isoform X1</t>
  </si>
  <si>
    <t>LOC111675472</t>
  </si>
  <si>
    <t>XP_023292007.2</t>
  </si>
  <si>
    <t>uncharacterized protein LOC111675472</t>
  </si>
  <si>
    <t>LOC111687765</t>
  </si>
  <si>
    <t>XP_023306004.2</t>
  </si>
  <si>
    <t>C-type lectin 37Db-like</t>
  </si>
  <si>
    <t>LOC111685244</t>
  </si>
  <si>
    <t>XP_023303267.2</t>
  </si>
  <si>
    <t>LOC111685738</t>
  </si>
  <si>
    <t>XP_046805719.1</t>
  </si>
  <si>
    <t>zinc finger protein 395</t>
  </si>
  <si>
    <t>LOC111680146</t>
  </si>
  <si>
    <t>XP_046801825.1</t>
  </si>
  <si>
    <t>uncharacterized protein LOC111680146 isoform X1</t>
  </si>
  <si>
    <t>XP_046810265.1</t>
  </si>
  <si>
    <t>uncharacterized protein LOC111687629 isoform X2</t>
  </si>
  <si>
    <t>XP_046809597.1</t>
  </si>
  <si>
    <t>uncharacterized protein LOC111686151 isoform X2</t>
  </si>
  <si>
    <t>apolipoprotein D</t>
  </si>
  <si>
    <t>LOC111685312</t>
  </si>
  <si>
    <t>XP_046801652.1</t>
  </si>
  <si>
    <t>uncharacterized protein LOC111685312</t>
  </si>
  <si>
    <t>LOC111679312</t>
  </si>
  <si>
    <t>XP_023296630.1</t>
  </si>
  <si>
    <t>protein gustavus isoform X1</t>
  </si>
  <si>
    <t>LOC111681109</t>
  </si>
  <si>
    <t>XP_023298610.1</t>
  </si>
  <si>
    <t>leucine-rich repeat-containing protein 20 isoform X2</t>
  </si>
  <si>
    <t>LOC111684666</t>
  </si>
  <si>
    <t>XP_023302650.2</t>
  </si>
  <si>
    <t>extended synaptotagmin-2 isoform X2</t>
  </si>
  <si>
    <t>XP_023308422.2</t>
  </si>
  <si>
    <t>putative uncharacterized protein DDB_G0267840 isoform X2</t>
  </si>
  <si>
    <t>XP_046810263.1</t>
  </si>
  <si>
    <t>uncharacterized protein LOC111687629 isoform X1</t>
  </si>
  <si>
    <t>XP_046810264.1</t>
  </si>
  <si>
    <t>LOC111687913</t>
  </si>
  <si>
    <t>XP_023306164.2</t>
  </si>
  <si>
    <t>aminopeptidase N-like</t>
  </si>
  <si>
    <t>LOC111676116</t>
  </si>
  <si>
    <t>XP_023292778.2</t>
  </si>
  <si>
    <t>uncharacterized protein LOC111676116</t>
  </si>
  <si>
    <t>LOC111685892</t>
  </si>
  <si>
    <t>XP_046804109.1</t>
  </si>
  <si>
    <t>putative tyrosine-protein kinase Wsck</t>
  </si>
  <si>
    <t>LOC111680379</t>
  </si>
  <si>
    <t>XP_023297782.2</t>
  </si>
  <si>
    <t>tubulin-specific chaperone E</t>
  </si>
  <si>
    <t>XP_046809548.1</t>
  </si>
  <si>
    <t>PDZ and LIM domain protein Zasp isoform X14</t>
  </si>
  <si>
    <t>heat shock protein 23-like</t>
  </si>
  <si>
    <t>LOC124418936</t>
  </si>
  <si>
    <t>XP_046802882.1</t>
  </si>
  <si>
    <t>uncharacterized protein LOC124418936</t>
  </si>
  <si>
    <t>UNC93-like protein</t>
  </si>
  <si>
    <t>LOC111684570</t>
  </si>
  <si>
    <t>XP_023302534.2</t>
  </si>
  <si>
    <t>protein 60A</t>
  </si>
  <si>
    <t>LOC111689623</t>
  </si>
  <si>
    <t>XP_023307867.2</t>
  </si>
  <si>
    <t>filamin-A</t>
  </si>
  <si>
    <t>LOC111691057</t>
  </si>
  <si>
    <t>XP_046811488.1</t>
  </si>
  <si>
    <t>dual oxidase</t>
  </si>
  <si>
    <t>XP_046805102.1</t>
  </si>
  <si>
    <t>tropomodulin isoform X7</t>
  </si>
  <si>
    <t>esterase B1-like</t>
  </si>
  <si>
    <t>XP_023295013.2</t>
  </si>
  <si>
    <t>obscurin isoform X1</t>
  </si>
  <si>
    <t>XP_046809536.1</t>
  </si>
  <si>
    <t>PDZ and LIM domain protein Zasp isoform X2</t>
  </si>
  <si>
    <t>XP_046810272.1</t>
  </si>
  <si>
    <t>uncharacterized protein LOC111687629 isoform X10</t>
  </si>
  <si>
    <t>glycerol kinase</t>
  </si>
  <si>
    <t>LOC124421469</t>
  </si>
  <si>
    <t>XP_046812682.1</t>
  </si>
  <si>
    <t>XP_023294255.2</t>
  </si>
  <si>
    <t>NAD kinase isoform X2</t>
  </si>
  <si>
    <t>LOC111690108</t>
  </si>
  <si>
    <t>XP_023308335.2</t>
  </si>
  <si>
    <t>LOC111676953</t>
  </si>
  <si>
    <t>XP_023293739.2</t>
  </si>
  <si>
    <t>endoribonuclease CG2145-like</t>
  </si>
  <si>
    <t>XP_046810266.1</t>
  </si>
  <si>
    <t>uncharacterized protein LOC111687629 isoform X3</t>
  </si>
  <si>
    <t>XP_023302632.2</t>
  </si>
  <si>
    <t>phosphatidylinositol 4,5-bisphosphate 5-phosphatase A isoform X1</t>
  </si>
  <si>
    <t>LOC111676588</t>
  </si>
  <si>
    <t>XP_023293306.1</t>
  </si>
  <si>
    <t>peptidoglycan-recognition protein LA isoform X1</t>
  </si>
  <si>
    <t>LOC111675410</t>
  </si>
  <si>
    <t>XP_023291945.2</t>
  </si>
  <si>
    <t>tetraspanin-8</t>
  </si>
  <si>
    <t>XP_046809545.1</t>
  </si>
  <si>
    <t>PDZ and LIM domain protein Zasp isoform X11</t>
  </si>
  <si>
    <t>LOC111685055</t>
  </si>
  <si>
    <t>XP_046810640.1</t>
  </si>
  <si>
    <t>CSC1-like protein 1</t>
  </si>
  <si>
    <t>LOC111682262</t>
  </si>
  <si>
    <t>XP_023299934.2</t>
  </si>
  <si>
    <t>uncharacterized protein LOC111682262</t>
  </si>
  <si>
    <t>LOC124420155</t>
  </si>
  <si>
    <t>XP_046808208.1</t>
  </si>
  <si>
    <t>uncharacterized protein LOC124420155</t>
  </si>
  <si>
    <t>LOC111690710</t>
  </si>
  <si>
    <t>XP_023309016.2</t>
  </si>
  <si>
    <t>dual specificity protein phosphatase 18</t>
  </si>
  <si>
    <t>LOC124420879</t>
  </si>
  <si>
    <t>XP_046811225.1</t>
  </si>
  <si>
    <t>A-agglutinin anchorage subunit-like</t>
  </si>
  <si>
    <t>LOC111683019</t>
  </si>
  <si>
    <t>XP_023300821.1</t>
  </si>
  <si>
    <t>innexin inx1</t>
  </si>
  <si>
    <t>LOC111691246</t>
  </si>
  <si>
    <t>XP_046810667.1</t>
  </si>
  <si>
    <t>XP_046809542.1</t>
  </si>
  <si>
    <t>PDZ and LIM domain protein Zasp isoform X8</t>
  </si>
  <si>
    <t>XP_046809596.1</t>
  </si>
  <si>
    <t>uncharacterized protein LOC111686151 isoform X1</t>
  </si>
  <si>
    <t>LOC111687322</t>
  </si>
  <si>
    <t>XP_023305519.2</t>
  </si>
  <si>
    <t>myelin regulatory factor</t>
  </si>
  <si>
    <t>LOC111680285</t>
  </si>
  <si>
    <t>LOC111680332</t>
  </si>
  <si>
    <t>XP_023297737.1</t>
  </si>
  <si>
    <t>enhancer of split mbeta protein</t>
  </si>
  <si>
    <t>XP_046809544.1</t>
  </si>
  <si>
    <t>PDZ and LIM domain protein Zasp isoform X10</t>
  </si>
  <si>
    <t>LOC111684638</t>
  </si>
  <si>
    <t>XP_046811404.1</t>
  </si>
  <si>
    <t>uncharacterized protein LOC111684638 isoform X2</t>
  </si>
  <si>
    <t>XP_023309673.2</t>
  </si>
  <si>
    <t>probable serine/threonine-protein kinase clkA isoform X1</t>
  </si>
  <si>
    <t>metallothionein-1-like</t>
  </si>
  <si>
    <t>XP_046810668.1</t>
  </si>
  <si>
    <t>hornerin isoform X3</t>
  </si>
  <si>
    <t>LOC111685986</t>
  </si>
  <si>
    <t>XP_046801370.1</t>
  </si>
  <si>
    <t>LOW QUALITY PROTEIN: glutathione hydrolase 1 proenzyme</t>
  </si>
  <si>
    <t>LOC111680800</t>
  </si>
  <si>
    <t>XP_023298278.1</t>
  </si>
  <si>
    <t>uncharacterized protein LOC111680800</t>
  </si>
  <si>
    <t>LOC111676906</t>
  </si>
  <si>
    <t>XP_023293684.2</t>
  </si>
  <si>
    <t>UDP-glucosyltransferase 2-like</t>
  </si>
  <si>
    <t>LOC111684667</t>
  </si>
  <si>
    <t>XP_046803931.1</t>
  </si>
  <si>
    <t>protein CREBRF homolog</t>
  </si>
  <si>
    <t>XP_023304224.2</t>
  </si>
  <si>
    <t>receptor expression-enhancing protein 2 isoform X6</t>
  </si>
  <si>
    <t>XP_023294254.1</t>
  </si>
  <si>
    <t>NAD kinase isoform X1</t>
  </si>
  <si>
    <t>LOC111677685</t>
  </si>
  <si>
    <t>XP_023294616.2</t>
  </si>
  <si>
    <t>voltage-dependent calcium channel subunit alpha-2/delta-4</t>
  </si>
  <si>
    <t>LOC111679515</t>
  </si>
  <si>
    <t>XP_023296854.2</t>
  </si>
  <si>
    <t>LOC111674801</t>
  </si>
  <si>
    <t>XP_046802801.1</t>
  </si>
  <si>
    <t>LOC111679094</t>
  </si>
  <si>
    <t>XP_023296358.2</t>
  </si>
  <si>
    <t>LOC111684736</t>
  </si>
  <si>
    <t>XP_023302703.2</t>
  </si>
  <si>
    <t>uncharacterized protein LOC111684736</t>
  </si>
  <si>
    <t>XP_046805138.1</t>
  </si>
  <si>
    <t>LOC111688803</t>
  </si>
  <si>
    <t>XP_046812212.1</t>
  </si>
  <si>
    <t>LOC111675496</t>
  </si>
  <si>
    <t>XP_023292035.2</t>
  </si>
  <si>
    <t>LOC111679977</t>
  </si>
  <si>
    <t>XP_023297348.2</t>
  </si>
  <si>
    <t>LOC111681449</t>
  </si>
  <si>
    <t>XP_046801551.1</t>
  </si>
  <si>
    <t>vinculin isoform X1</t>
  </si>
  <si>
    <t>LOC111679685</t>
  </si>
  <si>
    <t>XP_023297055.2</t>
  </si>
  <si>
    <t>uncharacterized protein LOC111679685</t>
  </si>
  <si>
    <t>LOC111684650</t>
  </si>
  <si>
    <t>XP_046811452.1</t>
  </si>
  <si>
    <t>uncharacterized protein LOC111684650</t>
  </si>
  <si>
    <t>LOC111674869</t>
  </si>
  <si>
    <t>XP_023291316.2</t>
  </si>
  <si>
    <t>uncharacterized protein LOC111674869</t>
  </si>
  <si>
    <t>LOC111678922</t>
  </si>
  <si>
    <t>XP_023296148.1</t>
  </si>
  <si>
    <t>neuroglian isoform X3</t>
  </si>
  <si>
    <t>LOC124418658</t>
  </si>
  <si>
    <t>XP_046801490.1</t>
  </si>
  <si>
    <t>LOC111677667</t>
  </si>
  <si>
    <t>XP_046800987.1</t>
  </si>
  <si>
    <t>cGMP-dependent protein kinase, isozyme 2 forms cD4/T1/T3A/T3B isoform X1</t>
  </si>
  <si>
    <t>XP_046801552.1</t>
  </si>
  <si>
    <t>vinculin isoform X2</t>
  </si>
  <si>
    <t>LOC111686383</t>
  </si>
  <si>
    <t>XP_023304511.2</t>
  </si>
  <si>
    <t>prostatic acid phosphatase-like</t>
  </si>
  <si>
    <t>LOC111685252</t>
  </si>
  <si>
    <t>XP_046808090.1</t>
  </si>
  <si>
    <t>polypeptide N-acetylgalactosaminyltransferase 2</t>
  </si>
  <si>
    <t>LOC111674549</t>
  </si>
  <si>
    <t>XP_046805142.1</t>
  </si>
  <si>
    <t>ATP-binding cassette sub-family G member 8</t>
  </si>
  <si>
    <t>XP_046801066.1</t>
  </si>
  <si>
    <t>protein gustavus isoform X2</t>
  </si>
  <si>
    <t>LOC111681540</t>
  </si>
  <si>
    <t>XP_023299144.2</t>
  </si>
  <si>
    <t>contactin</t>
  </si>
  <si>
    <t>LOC111675746</t>
  </si>
  <si>
    <t>XP_023292340.2</t>
  </si>
  <si>
    <t>XP_023293307.2</t>
  </si>
  <si>
    <t>peptidoglycan-recognition protein LA isoform X2</t>
  </si>
  <si>
    <t>LOC111688559</t>
  </si>
  <si>
    <t>XP_046809256.1</t>
  </si>
  <si>
    <t>transportin-1</t>
  </si>
  <si>
    <t>LOC111676900</t>
  </si>
  <si>
    <t>XP_023293677.2</t>
  </si>
  <si>
    <t>UDP-glycosyltransferase UGT5-like</t>
  </si>
  <si>
    <t>XP_046810271.1</t>
  </si>
  <si>
    <t>uncharacterized protein LOC111687629 isoform X9</t>
  </si>
  <si>
    <t>LOC111688431</t>
  </si>
  <si>
    <t>XP_023306714.2</t>
  </si>
  <si>
    <t>uncharacterized protein LOC111688431</t>
  </si>
  <si>
    <t>LOC111684069</t>
  </si>
  <si>
    <t>XP_023301957.2</t>
  </si>
  <si>
    <t>uncharacterized protein LOC111684069</t>
  </si>
  <si>
    <t>LOC111683487</t>
  </si>
  <si>
    <t>XP_023301330.2</t>
  </si>
  <si>
    <t>GPI mannosyltransferase 3 isoform X2</t>
  </si>
  <si>
    <t>LOC111677804</t>
  </si>
  <si>
    <t>XP_023294766.2</t>
  </si>
  <si>
    <t>uncharacterized protein LOC111677804</t>
  </si>
  <si>
    <t>LOC111683480</t>
  </si>
  <si>
    <t>XP_023301320.1</t>
  </si>
  <si>
    <t>alpha/beta hydrolase domain-containing protein 17B isoform X3</t>
  </si>
  <si>
    <t>LOC111679099</t>
  </si>
  <si>
    <t>XP_023296363.2</t>
  </si>
  <si>
    <t>LOC111682615</t>
  </si>
  <si>
    <t>XP_046802964.1</t>
  </si>
  <si>
    <t>epidermal growth factor receptor kinase substrate 8-like protein 1</t>
  </si>
  <si>
    <t>LOC111686955</t>
  </si>
  <si>
    <t>XP_023305119.2</t>
  </si>
  <si>
    <t>synaptic functional regulator FMR1 isoform X2</t>
  </si>
  <si>
    <t>LOC111688790</t>
  </si>
  <si>
    <t>XP_023307070.2</t>
  </si>
  <si>
    <t>sorting nexin-16</t>
  </si>
  <si>
    <t>LOC111686552</t>
  </si>
  <si>
    <t>XP_023304686.2</t>
  </si>
  <si>
    <t>lipopolysaccharide-induced tumor necrosis factor-alpha factor homolog</t>
  </si>
  <si>
    <t>XP_023305116.2</t>
  </si>
  <si>
    <t>synaptic functional regulator FMR1 isoform X1</t>
  </si>
  <si>
    <t>LOC111691230</t>
  </si>
  <si>
    <t>XP_023309671.2</t>
  </si>
  <si>
    <t>BAG domain-containing protein Samui isoform X3</t>
  </si>
  <si>
    <t>XP_046808125.1</t>
  </si>
  <si>
    <t>BAG domain-containing protein Samui isoform X4</t>
  </si>
  <si>
    <t>LOC111675932</t>
  </si>
  <si>
    <t>XP_023292580.2</t>
  </si>
  <si>
    <t>flavin-containing monooxygenase FMO GS-OX3-like</t>
  </si>
  <si>
    <t>XP_023304130.1</t>
  </si>
  <si>
    <t>uridine phosphorylase 1 isoform X2</t>
  </si>
  <si>
    <t>LOC111683468</t>
  </si>
  <si>
    <t>XP_046809121.1</t>
  </si>
  <si>
    <t>glutamate synthase [NADH] isoform X1</t>
  </si>
  <si>
    <t>XP_023304137.1</t>
  </si>
  <si>
    <t>uridine phosphorylase 1 isoform X3</t>
  </si>
  <si>
    <t>XP_046809122.1</t>
  </si>
  <si>
    <t>glutamate synthase [NADH] isoform X2</t>
  </si>
  <si>
    <t>LOC111679674</t>
  </si>
  <si>
    <t>XP_023297042.2</t>
  </si>
  <si>
    <t>uncharacterized protein LOC111679674</t>
  </si>
  <si>
    <t>LOC111684175</t>
  </si>
  <si>
    <t>XP_046802988.1</t>
  </si>
  <si>
    <t>uncharacterized protein LOC111684175</t>
  </si>
  <si>
    <t>XP_046804773.1</t>
  </si>
  <si>
    <t>serine/threonine-protein kinase D1 isoform X3</t>
  </si>
  <si>
    <t>LOC111678583</t>
  </si>
  <si>
    <t>XP_023295745.2</t>
  </si>
  <si>
    <t>uncharacterized protein LOC111678583</t>
  </si>
  <si>
    <t>LOC111677635</t>
  </si>
  <si>
    <t>XP_023294563.2</t>
  </si>
  <si>
    <t>probable multidrug resistance-associated proteinlethal(2)03659</t>
  </si>
  <si>
    <t>XP_046804772.1</t>
  </si>
  <si>
    <t>serine/threonine-protein kinase D1 isoform X2</t>
  </si>
  <si>
    <t>LOC111681976</t>
  </si>
  <si>
    <t>XP_046804853.1</t>
  </si>
  <si>
    <t>ras-related C3 botulinum toxin substrate 1 isoform X2</t>
  </si>
  <si>
    <t>LOC111685729</t>
  </si>
  <si>
    <t>XP_046808219.1</t>
  </si>
  <si>
    <t>uncharacterized protein LOC111685729 isoform X2</t>
  </si>
  <si>
    <t>XP_046801553.1</t>
  </si>
  <si>
    <t>vinculin isoform X3</t>
  </si>
  <si>
    <t>LOC111676122</t>
  </si>
  <si>
    <t>XP_046806149.1</t>
  </si>
  <si>
    <t>transcription factor kayak isoform X3</t>
  </si>
  <si>
    <t>LOC111688837</t>
  </si>
  <si>
    <t>XP_023307122.2</t>
  </si>
  <si>
    <t>endocuticle structural glycoprotein ABD-4</t>
  </si>
  <si>
    <t>XP_046810951.1</t>
  </si>
  <si>
    <t>protein 4.1 homolog isoform X3</t>
  </si>
  <si>
    <t>LOC111676672</t>
  </si>
  <si>
    <t>LOC111678617</t>
  </si>
  <si>
    <t>XP_023295790.1</t>
  </si>
  <si>
    <t>ubiquitin-conjugating enzyme E2 H</t>
  </si>
  <si>
    <t>LOC111683625</t>
  </si>
  <si>
    <t>XP_046807358.1</t>
  </si>
  <si>
    <t>adenylate cyclase type 2</t>
  </si>
  <si>
    <t>LOC111689278</t>
  </si>
  <si>
    <t>XP_046805886.1</t>
  </si>
  <si>
    <t>ninjurin-1 isoform X1</t>
  </si>
  <si>
    <t>LOC124421462</t>
  </si>
  <si>
    <t>XP_046812689.1</t>
  </si>
  <si>
    <t>uncharacterized protein LOC124421462</t>
  </si>
  <si>
    <t>LOC124418636</t>
  </si>
  <si>
    <t>XP_046801371.1</t>
  </si>
  <si>
    <t>glutathione hydrolase 1 proenzyme-like</t>
  </si>
  <si>
    <t>LOC111676882</t>
  </si>
  <si>
    <t>XP_023293654.2</t>
  </si>
  <si>
    <t>protein ecdysoneless</t>
  </si>
  <si>
    <t>XP_023301329.2</t>
  </si>
  <si>
    <t>GPI mannosyltransferase 3 isoform X1</t>
  </si>
  <si>
    <t>XP_023309656.2</t>
  </si>
  <si>
    <t>BAG domain-containing protein Samui isoform X1</t>
  </si>
  <si>
    <t>XP_046810949.1</t>
  </si>
  <si>
    <t>protein 4.1 homolog isoform X1</t>
  </si>
  <si>
    <t>XP_023302337.2</t>
  </si>
  <si>
    <t>filamin-B isoform X1</t>
  </si>
  <si>
    <t>XP_023309663.2</t>
  </si>
  <si>
    <t>BAG domain-containing protein Samui isoform X2</t>
  </si>
  <si>
    <t>LOC111691116</t>
  </si>
  <si>
    <t>LOC111677694</t>
  </si>
  <si>
    <t>XP_023294626.1</t>
  </si>
  <si>
    <t>polypeptide N-acetylgalactosaminyltransferase 35A</t>
  </si>
  <si>
    <t>LOC111679468</t>
  </si>
  <si>
    <t>XP_046810128.1</t>
  </si>
  <si>
    <t>NADPH oxidase 5</t>
  </si>
  <si>
    <t>LOC111690181</t>
  </si>
  <si>
    <t>XP_023308390.2</t>
  </si>
  <si>
    <t>protein spaetzle isoform X2</t>
  </si>
  <si>
    <t>XP_023308389.2</t>
  </si>
  <si>
    <t>protein spaetzle isoform X1</t>
  </si>
  <si>
    <t>LOC111677163</t>
  </si>
  <si>
    <t>XP_046811690.1</t>
  </si>
  <si>
    <t>LOC111682522</t>
  </si>
  <si>
    <t>XP_046810292.1</t>
  </si>
  <si>
    <t>LOC111676418</t>
  </si>
  <si>
    <t>XP_046802986.1</t>
  </si>
  <si>
    <t>tyrosine-protein phosphatase 10D</t>
  </si>
  <si>
    <t>LOC111681532</t>
  </si>
  <si>
    <t>XP_023299136.2</t>
  </si>
  <si>
    <t>serine protease gd-like</t>
  </si>
  <si>
    <t>LOC111674927</t>
  </si>
  <si>
    <t>XP_023291386.2</t>
  </si>
  <si>
    <t>allantoinase</t>
  </si>
  <si>
    <t>sodium/potassium-transporting ATPase subunit beta-2 isoform X2</t>
  </si>
  <si>
    <t>sodium/potassium-transporting ATPase subunit beta-2 isoform X1</t>
  </si>
  <si>
    <t>LOC124421312</t>
  </si>
  <si>
    <t>XP_046812249.1</t>
  </si>
  <si>
    <t>LOC111674529</t>
  </si>
  <si>
    <t>XP_023290917.1</t>
  </si>
  <si>
    <t>XP_023302338.2</t>
  </si>
  <si>
    <t>filamin-B isoform X2</t>
  </si>
  <si>
    <t>LOC111685867</t>
  </si>
  <si>
    <t>XP_046807571.1</t>
  </si>
  <si>
    <t>uncharacterized protein LOC111685867 isoform X2</t>
  </si>
  <si>
    <t>XP_046810293.1</t>
  </si>
  <si>
    <t>LOC111681149</t>
  </si>
  <si>
    <t>XP_046802642.1</t>
  </si>
  <si>
    <t>flotillin-2 isoform X2</t>
  </si>
  <si>
    <t>LOC111675417</t>
  </si>
  <si>
    <t>XP_023291951.2</t>
  </si>
  <si>
    <t>serine protease inhibitor 42Dd-like</t>
  </si>
  <si>
    <t>XP_046806148.1</t>
  </si>
  <si>
    <t>transcription factor kayak isoform X2</t>
  </si>
  <si>
    <t>LOC111690448</t>
  </si>
  <si>
    <t>XP_023308694.2</t>
  </si>
  <si>
    <t>headcase protein</t>
  </si>
  <si>
    <t>LOC124421306</t>
  </si>
  <si>
    <t>XP_046812223.1</t>
  </si>
  <si>
    <t>LOC111690240</t>
  </si>
  <si>
    <t>XP_023308460.2</t>
  </si>
  <si>
    <t>protein sarah</t>
  </si>
  <si>
    <t>LOC111675607</t>
  </si>
  <si>
    <t>XP_023292156.2</t>
  </si>
  <si>
    <t>CLIP-associating protein</t>
  </si>
  <si>
    <t>LOC111679299</t>
  </si>
  <si>
    <t>XP_046807764.1</t>
  </si>
  <si>
    <t>titin isoform X12</t>
  </si>
  <si>
    <t>LOC111679426</t>
  </si>
  <si>
    <t>XP_046802931.1</t>
  </si>
  <si>
    <t>titin isoform X3</t>
  </si>
  <si>
    <t>LOC111681546</t>
  </si>
  <si>
    <t>XP_046804187.1</t>
  </si>
  <si>
    <t>sex determination protein fruitless isoform X6</t>
  </si>
  <si>
    <t>LOC124419040</t>
  </si>
  <si>
    <t>XP_046803175.1</t>
  </si>
  <si>
    <t>transcription factor Sp8-like</t>
  </si>
  <si>
    <t>XP_023302647.2</t>
  </si>
  <si>
    <t>extended synaptotagmin-2 isoform X1</t>
  </si>
  <si>
    <t>LOC111685399</t>
  </si>
  <si>
    <t>XP_046811655.1</t>
  </si>
  <si>
    <t>protein shuttle craft</t>
  </si>
  <si>
    <t>XP_046810950.1</t>
  </si>
  <si>
    <t>protein 4.1 homolog isoform X2</t>
  </si>
  <si>
    <t>XP_023301991.1</t>
  </si>
  <si>
    <t>transmembrane protein 47 isoform X2</t>
  </si>
  <si>
    <t>vacuolar protein-sorting-associated protein 36</t>
  </si>
  <si>
    <t>LOC111687460</t>
  </si>
  <si>
    <t>XP_023305669.2</t>
  </si>
  <si>
    <t>transcription initiation factor TFIID subunit 4</t>
  </si>
  <si>
    <t>LOC111688957</t>
  </si>
  <si>
    <t>XP_046801884.1</t>
  </si>
  <si>
    <t>ras GTPase-activating protein 1</t>
  </si>
  <si>
    <t>putative uncharacterized protein DDB_G0282499</t>
  </si>
  <si>
    <t>LOC111675043</t>
  </si>
  <si>
    <t>XP_023291507.2</t>
  </si>
  <si>
    <t>melanotransferrin</t>
  </si>
  <si>
    <t>XP_023307519.1</t>
  </si>
  <si>
    <t>ninjurin-A isoform X2</t>
  </si>
  <si>
    <t>XP_046807570.1</t>
  </si>
  <si>
    <t>uncharacterized protein LOC111685867 isoform X1</t>
  </si>
  <si>
    <t>LOC111690399</t>
  </si>
  <si>
    <t>XP_023308640.2</t>
  </si>
  <si>
    <t>N-sulphoglucosamine sulphohydrolase</t>
  </si>
  <si>
    <t>XP_046806715.1</t>
  </si>
  <si>
    <t>extended synaptotagmin-2 isoform X3</t>
  </si>
  <si>
    <t>XP_046801788.1</t>
  </si>
  <si>
    <t>solute carrier family 41 member 2 isoform X2</t>
  </si>
  <si>
    <t>XP_023302651.2</t>
  </si>
  <si>
    <t>extended synaptotagmin-2-B isoform X4</t>
  </si>
  <si>
    <t>LOC111685492</t>
  </si>
  <si>
    <t>XP_023303522.2</t>
  </si>
  <si>
    <t>ubiquitin carboxyl-terminal hydrolase Usp2 isoform X4</t>
  </si>
  <si>
    <t>XP_023294598.2</t>
  </si>
  <si>
    <t>cGMP-dependent protein kinase, isozyme 2 forms cD4/T1/T3A/T3B isoform X3</t>
  </si>
  <si>
    <t>LOC111683316</t>
  </si>
  <si>
    <t>XP_023301144.2</t>
  </si>
  <si>
    <t>uncharacterized protein LOC111683316 isoform X3</t>
  </si>
  <si>
    <t>LOC111687927</t>
  </si>
  <si>
    <t>XP_023306180.2</t>
  </si>
  <si>
    <t>LOC111686563</t>
  </si>
  <si>
    <t>XP_046803040.1</t>
  </si>
  <si>
    <t>uncharacterized protein LOC111686563</t>
  </si>
  <si>
    <t>LOC124420551</t>
  </si>
  <si>
    <t>XP_046809744.1</t>
  </si>
  <si>
    <t>protein germ cell-less-like</t>
  </si>
  <si>
    <t>XP_046810294.1</t>
  </si>
  <si>
    <t>cell wall protein DAN4 isoform X3</t>
  </si>
  <si>
    <t>XP_046808126.1</t>
  </si>
  <si>
    <t>BAG domain-containing protein Samui isoform X5</t>
  </si>
  <si>
    <t>LOC111686623</t>
  </si>
  <si>
    <t>XP_023304761.2</t>
  </si>
  <si>
    <t>epsilon-sarcoglycan isoform X1</t>
  </si>
  <si>
    <t>XP_023303526.2</t>
  </si>
  <si>
    <t>ubiquitin carboxyl-terminal hydrolase Usp2 isoform X7</t>
  </si>
  <si>
    <t>LOC111681939</t>
  </si>
  <si>
    <t>XP_046801704.1</t>
  </si>
  <si>
    <t>rho guanine nucleotide exchange factor 10</t>
  </si>
  <si>
    <t>LOC111679105</t>
  </si>
  <si>
    <t>XP_023296371.1</t>
  </si>
  <si>
    <t>autophagy-related protein 9A</t>
  </si>
  <si>
    <t>LOC111678560</t>
  </si>
  <si>
    <t>XP_023295719.2</t>
  </si>
  <si>
    <t>ATP-binding cassette sub-family G member 1-like isoform X1</t>
  </si>
  <si>
    <t>LOC111678874</t>
  </si>
  <si>
    <t>XP_046806512.1  </t>
  </si>
  <si>
    <t>uncharacterized LOC111678874</t>
  </si>
  <si>
    <t>LOC111684277</t>
  </si>
  <si>
    <t>XP_046809223.1</t>
  </si>
  <si>
    <t>alpha-tubulin N-acetyltransferase 1 isoform X2</t>
  </si>
  <si>
    <t>XP_046809543.1</t>
  </si>
  <si>
    <t>PDZ and LIM domain protein Zasp isoform X9</t>
  </si>
  <si>
    <t>XP_046810952.1</t>
  </si>
  <si>
    <t>protein 4.1 homolog isoform X4</t>
  </si>
  <si>
    <t>LOC111682503</t>
  </si>
  <si>
    <t>XP_023300238.1</t>
  </si>
  <si>
    <t>cullin homolog 1</t>
  </si>
  <si>
    <t>XP_046808218.1</t>
  </si>
  <si>
    <t>uncharacterized protein LOC111685729 isoform X1</t>
  </si>
  <si>
    <t>LOC111690598</t>
  </si>
  <si>
    <t>XP_046804808.1</t>
  </si>
  <si>
    <t>uncharacterized protein LOC111690598</t>
  </si>
  <si>
    <t>LOC124420874</t>
  </si>
  <si>
    <t>XP_046811204.1</t>
  </si>
  <si>
    <t>LOC111691019</t>
  </si>
  <si>
    <t>XP_023309408.1</t>
  </si>
  <si>
    <t>sterol-4-alpha-carboxylate 3-dehydrogenase, decarboxylating</t>
  </si>
  <si>
    <t>XP_046802934.1</t>
  </si>
  <si>
    <t>titin isoform X5</t>
  </si>
  <si>
    <t>LOC111683080</t>
  </si>
  <si>
    <t>XP_046812124.1</t>
  </si>
  <si>
    <t>LOC111676158</t>
  </si>
  <si>
    <t>XP_046804348.1</t>
  </si>
  <si>
    <t>cyclin-dependent kinases regulatory subunit</t>
  </si>
  <si>
    <t>LOC111688625</t>
  </si>
  <si>
    <t>XP_023306896.2</t>
  </si>
  <si>
    <t>rho GTPase-activating protein conundrum</t>
  </si>
  <si>
    <t>LOC111682599</t>
  </si>
  <si>
    <t>XP_023300353.1</t>
  </si>
  <si>
    <t>tyrosine-protein kinase Btk29A isoform X3</t>
  </si>
  <si>
    <t>XP_023296146.1</t>
  </si>
  <si>
    <t>neuroglian isoform X2</t>
  </si>
  <si>
    <t>LOC111687166</t>
  </si>
  <si>
    <t>XP_046804014.1</t>
  </si>
  <si>
    <t>catenin alpha isoform X2</t>
  </si>
  <si>
    <t>XP_046811403.1</t>
  </si>
  <si>
    <t>uncharacterized protein LOC111684638 isoform X1</t>
  </si>
  <si>
    <t>LOC111679547</t>
  </si>
  <si>
    <t>XP_046810559.1</t>
  </si>
  <si>
    <t>uncharacterized protein LOC111679547 isoform X1</t>
  </si>
  <si>
    <t>LOC124420310</t>
  </si>
  <si>
    <t>XP_046808624.1</t>
  </si>
  <si>
    <t>venom acid phosphatase Acph-1-like</t>
  </si>
  <si>
    <t>LOC111682442</t>
  </si>
  <si>
    <t>XP_046805821.1</t>
  </si>
  <si>
    <t>BRCA1-associated protein</t>
  </si>
  <si>
    <t>XP_023303524.2</t>
  </si>
  <si>
    <t>ubiquitin carboxyl-terminal hydrolase Usp2 isoform X5</t>
  </si>
  <si>
    <t>LOC111687061</t>
  </si>
  <si>
    <t>XP_023305244.2</t>
  </si>
  <si>
    <t>proton-coupled folate transporter-like</t>
  </si>
  <si>
    <t>XP_046810547.1</t>
  </si>
  <si>
    <t>XP_046802933.1</t>
  </si>
  <si>
    <t>titin isoform X4</t>
  </si>
  <si>
    <t>LOC111676679</t>
  </si>
  <si>
    <t>XP_023293418.2</t>
  </si>
  <si>
    <t>UDP-glucuronic acid decarboxylase 1</t>
  </si>
  <si>
    <t>LOC111686217</t>
  </si>
  <si>
    <t>XP_023304364.1</t>
  </si>
  <si>
    <t>RNA-binding protein Pasilla isoform X5</t>
  </si>
  <si>
    <t>LOC111684913</t>
  </si>
  <si>
    <t>XP_046810162.1</t>
  </si>
  <si>
    <t>probable serine/threonine-protein kinase yakA</t>
  </si>
  <si>
    <t>LOC124419965</t>
  </si>
  <si>
    <t>XP_046807220.1</t>
  </si>
  <si>
    <t>lectin subunit alpha</t>
  </si>
  <si>
    <t>LOC111691035</t>
  </si>
  <si>
    <t>XP_023309424.1</t>
  </si>
  <si>
    <t>uncharacterized protein LOC111691035</t>
  </si>
  <si>
    <t>LOC111685443</t>
  </si>
  <si>
    <t>XP_023303480.1</t>
  </si>
  <si>
    <t>probable phospholipid-transporting ATPase IIA isoform X1</t>
  </si>
  <si>
    <t>XP_046801827.1</t>
  </si>
  <si>
    <t>uncharacterized protein LOC111680146 isoform X3</t>
  </si>
  <si>
    <t>LOC111690028</t>
  </si>
  <si>
    <t>XP_046808574.1</t>
  </si>
  <si>
    <t>BCL2/adenovirus E1B 19 kDa protein-interacting protein 3 isoform X2</t>
  </si>
  <si>
    <t>LOC111685075</t>
  </si>
  <si>
    <t>XP_046811167.1</t>
  </si>
  <si>
    <t>UDP-glucosyltransferase 2</t>
  </si>
  <si>
    <t>XP_046805491.1</t>
  </si>
  <si>
    <t>RNA-binding protein Pasilla isoform X4</t>
  </si>
  <si>
    <t>LOC111676184</t>
  </si>
  <si>
    <t>XP_046812528.1</t>
  </si>
  <si>
    <t>restin homolog isoform X9</t>
  </si>
  <si>
    <t>LOC111687328</t>
  </si>
  <si>
    <t>XP_046810598.1</t>
  </si>
  <si>
    <t>protein grainyhead isoform X5</t>
  </si>
  <si>
    <t>XP_046812230.1</t>
  </si>
  <si>
    <t>caspase-8-like</t>
  </si>
  <si>
    <t>LOC111688745</t>
  </si>
  <si>
    <t>XP_023307024.1</t>
  </si>
  <si>
    <t>polypeptide N-acetylgalactosaminyltransferase 1</t>
  </si>
  <si>
    <t>XP_023293410.1</t>
  </si>
  <si>
    <t>peptide transporter family 1 isoform X2</t>
  </si>
  <si>
    <t>XP_023303481.1</t>
  </si>
  <si>
    <t>probable phospholipid-transporting ATPase IIB isoform X2</t>
  </si>
  <si>
    <t>LOC111681337</t>
  </si>
  <si>
    <t>XP_023298853.2</t>
  </si>
  <si>
    <t>vegetative cell wall protein gp1</t>
  </si>
  <si>
    <t>LOC111679385</t>
  </si>
  <si>
    <t>XP_023296717.1</t>
  </si>
  <si>
    <t>plasma membrane calcium-transporting ATPase 2 isoform X1</t>
  </si>
  <si>
    <t>XP_046801266.1</t>
  </si>
  <si>
    <t>LOC111682809</t>
  </si>
  <si>
    <t>XP_023300566.2</t>
  </si>
  <si>
    <t>SHC-transforming protein 2</t>
  </si>
  <si>
    <t>LOC111681231</t>
  </si>
  <si>
    <t>XP_046809265.1</t>
  </si>
  <si>
    <t>rab11 family-interacting protein 4A isoform X5</t>
  </si>
  <si>
    <t>LOC111678478</t>
  </si>
  <si>
    <t>XP_046808231.1</t>
  </si>
  <si>
    <t>glypican-4-like</t>
  </si>
  <si>
    <t>LOC111681416</t>
  </si>
  <si>
    <t>XP_023298954.2</t>
  </si>
  <si>
    <t>tyrosine-protein phosphatase non-receptor type 61F isoform X2</t>
  </si>
  <si>
    <t>XP_023296722.1</t>
  </si>
  <si>
    <t>plasma membrane calcium-transporting ATPase 2 isoform X3</t>
  </si>
  <si>
    <t>LOC111680264</t>
  </si>
  <si>
    <t>XP_023297666.2</t>
  </si>
  <si>
    <t>inhibitor of growth protein 1</t>
  </si>
  <si>
    <t>LOC111678468</t>
  </si>
  <si>
    <t>XP_023295604.2</t>
  </si>
  <si>
    <t>uncharacterized protein LOC111678468</t>
  </si>
  <si>
    <t>LOC111689881</t>
  </si>
  <si>
    <t>XP_046802241.1</t>
  </si>
  <si>
    <t>protein mab-21</t>
  </si>
  <si>
    <t>XP_046808573.1</t>
  </si>
  <si>
    <t>BCL2/adenovirus E1B 19 kDa protein-interacting protein 3 isoform X1</t>
  </si>
  <si>
    <t>LOC111679897</t>
  </si>
  <si>
    <t>XP_023297268.2</t>
  </si>
  <si>
    <t>UDP-glycosyltransferase UGT5</t>
  </si>
  <si>
    <t>LOC111676580</t>
  </si>
  <si>
    <t>XP_023293299.1</t>
  </si>
  <si>
    <t>protein ultraspiracle</t>
  </si>
  <si>
    <t>LOC111676856</t>
  </si>
  <si>
    <t>XP_023293616.2</t>
  </si>
  <si>
    <t>beclin-1-like protein A</t>
  </si>
  <si>
    <t>LOC111677775</t>
  </si>
  <si>
    <t>XP_023294730.1</t>
  </si>
  <si>
    <t>XP_023298953.2</t>
  </si>
  <si>
    <t>tyrosine-protein phosphatase non-receptor type 61F isoform X1</t>
  </si>
  <si>
    <t>LOC111680389</t>
  </si>
  <si>
    <t>XP_046809735.1</t>
  </si>
  <si>
    <t>uncharacterized protein LOC111680389 isoform X1</t>
  </si>
  <si>
    <t>LOC111680347</t>
  </si>
  <si>
    <t>XP_023297751.2</t>
  </si>
  <si>
    <t>protein halfway</t>
  </si>
  <si>
    <t>LOC111676557</t>
  </si>
  <si>
    <t>XP_046805304.1</t>
  </si>
  <si>
    <t>vacuolar segregation protein 7</t>
  </si>
  <si>
    <t>LOC124418449</t>
  </si>
  <si>
    <t>XP_046802502.1</t>
  </si>
  <si>
    <t>LOC111681450</t>
  </si>
  <si>
    <t>XP_023298997.2</t>
  </si>
  <si>
    <t>DNA topoisomerase 3-beta</t>
  </si>
  <si>
    <t>LOC111683830</t>
  </si>
  <si>
    <t>XP_023301714.2</t>
  </si>
  <si>
    <t>gram-negative bacteria-binding protein 2</t>
  </si>
  <si>
    <t>XP_023296721.1</t>
  </si>
  <si>
    <t>plasma membrane calcium-transporting ATPase 2 isoform X2</t>
  </si>
  <si>
    <t>LOC111677156</t>
  </si>
  <si>
    <t>XP_046807517.1</t>
  </si>
  <si>
    <t>uncharacterized protein LOC111677156</t>
  </si>
  <si>
    <t>XP_046801276.1</t>
  </si>
  <si>
    <t>plasma membrane calcium-transporting ATPase 3 isoform X12</t>
  </si>
  <si>
    <t>LOC111674593</t>
  </si>
  <si>
    <t>XP_023291015.1</t>
  </si>
  <si>
    <t>hillarin isoform X2</t>
  </si>
  <si>
    <t>LOC111674539</t>
  </si>
  <si>
    <t>XP_023290934.2</t>
  </si>
  <si>
    <t>homer protein homolog 2</t>
  </si>
  <si>
    <t>LOC111685967</t>
  </si>
  <si>
    <t>XP_023304018.1</t>
  </si>
  <si>
    <t>cAMP-specific 3',5'-cyclic phosphodiesterase-like isoform X2</t>
  </si>
  <si>
    <t>LOC111682364</t>
  </si>
  <si>
    <t>XP_023300063.2</t>
  </si>
  <si>
    <t>transmembrane protein 185B</t>
  </si>
  <si>
    <t>XP_023304017.1</t>
  </si>
  <si>
    <t>cAMP-specific 3',5'-cyclic phosphodiesterase-like isoform X1</t>
  </si>
  <si>
    <t>LOC111687480</t>
  </si>
  <si>
    <t>XP_046809300.1</t>
  </si>
  <si>
    <t>LOC124421296</t>
  </si>
  <si>
    <t>XP_046812185.1</t>
  </si>
  <si>
    <t>uncharacterized protein LOC124421296 isoform X2</t>
  </si>
  <si>
    <t>XP_046809745.1</t>
  </si>
  <si>
    <t>hillarin isoform X1</t>
  </si>
  <si>
    <t>LOC111682728</t>
  </si>
  <si>
    <t>XP_023300492.2</t>
  </si>
  <si>
    <t>probable E3 ubiquitin-protein ligase makorin-1</t>
  </si>
  <si>
    <t>XP_046804852.1</t>
  </si>
  <si>
    <t>ras-related C3 botulinum toxin substrate 1 isoform X1</t>
  </si>
  <si>
    <t>LOC111687389</t>
  </si>
  <si>
    <t>XP_023305592.2</t>
  </si>
  <si>
    <t>tyrosine-protein phosphatase non-receptor type 21</t>
  </si>
  <si>
    <t>LOC111684573</t>
  </si>
  <si>
    <t>XP_023302537.2</t>
  </si>
  <si>
    <t>Ig-like and fibronectin type-III domain-containing protein 1</t>
  </si>
  <si>
    <t>XP_023296145.2</t>
  </si>
  <si>
    <t>neuroglian isoform X1</t>
  </si>
  <si>
    <t>LOC111680633</t>
  </si>
  <si>
    <t>XP_023298078.1</t>
  </si>
  <si>
    <t>pollen-specific leucine-rich repeat extensin-like protein 4</t>
  </si>
  <si>
    <t>LOC111681381</t>
  </si>
  <si>
    <t>XP_023298906.2</t>
  </si>
  <si>
    <t>tyrosine kinase receptor Cad96Ca</t>
  </si>
  <si>
    <t>XP_046801275.1</t>
  </si>
  <si>
    <t>plasma membrane calcium-transporting ATPase 2 isoform X9</t>
  </si>
  <si>
    <t>LOC111683811</t>
  </si>
  <si>
    <t>XP_023301688.2</t>
  </si>
  <si>
    <t>LOW QUALITY PROTEIN: poly(rC)-binding protein 3</t>
  </si>
  <si>
    <t>LOC111676047</t>
  </si>
  <si>
    <t>XP_023292696.2</t>
  </si>
  <si>
    <t>leishmanolysin-like peptidase</t>
  </si>
  <si>
    <t>LOC111679482</t>
  </si>
  <si>
    <t>XP_046810104.1</t>
  </si>
  <si>
    <t>nuclear transcription factor Y subunit beta</t>
  </si>
  <si>
    <t>LOC111684264</t>
  </si>
  <si>
    <t>XP_023302171.2</t>
  </si>
  <si>
    <t>uncharacterized protein LOC111684264</t>
  </si>
  <si>
    <t>LOC111680217</t>
  </si>
  <si>
    <t>XP_046806868.1</t>
  </si>
  <si>
    <t>WD repeat-containing protein 26 homolog</t>
  </si>
  <si>
    <t>LOC111680575</t>
  </si>
  <si>
    <t>XP_023298013.2</t>
  </si>
  <si>
    <t>gamma-secretase subunit Aph-1</t>
  </si>
  <si>
    <t>LOC111682916</t>
  </si>
  <si>
    <t>XP_046804960.1</t>
  </si>
  <si>
    <t>homeobox protein Mohawk</t>
  </si>
  <si>
    <t>LOC111675300</t>
  </si>
  <si>
    <t>XP_023291805.2</t>
  </si>
  <si>
    <t>poly(A) polymerase type 3</t>
  </si>
  <si>
    <t>XP_046804013.1</t>
  </si>
  <si>
    <t>catenin alpha isoform X1</t>
  </si>
  <si>
    <t>LOC111681698</t>
  </si>
  <si>
    <t>XP_023299352.1</t>
  </si>
  <si>
    <t>myb-like protein G</t>
  </si>
  <si>
    <t>LOC111679179</t>
  </si>
  <si>
    <t>XP_023296467.2</t>
  </si>
  <si>
    <t>GATA zinc finger domain-containing protein 10-like</t>
  </si>
  <si>
    <t>LOC111679991</t>
  </si>
  <si>
    <t>XP_023297364.2</t>
  </si>
  <si>
    <t>uncharacterized protein LOC111679991</t>
  </si>
  <si>
    <t>LOC111689265</t>
  </si>
  <si>
    <t>XP_023307507.1</t>
  </si>
  <si>
    <t>diacylglycerol kinase epsilon</t>
  </si>
  <si>
    <t>XP_046808575.1</t>
  </si>
  <si>
    <t>BCL2/adenovirus E1B 19 kDa protein-interacting protein 3 isoform X3</t>
  </si>
  <si>
    <t>XP_046812631.1</t>
  </si>
  <si>
    <t>epsilon-sarcoglycan isoform X2</t>
  </si>
  <si>
    <t>XP_023296723.1</t>
  </si>
  <si>
    <t>plasma membrane calcium-transporting ATPase 2 isoform X4</t>
  </si>
  <si>
    <t>XP_046801274.1</t>
  </si>
  <si>
    <t>plasma membrane calcium-transporting ATPase 2 isoform X6</t>
  </si>
  <si>
    <t>LOC111690671</t>
  </si>
  <si>
    <t>XP_023308968.2</t>
  </si>
  <si>
    <t>endoplasmic reticulum mannosyl-oligosaccharide 1,2-alpha-mannosidase</t>
  </si>
  <si>
    <t>LOC111690920</t>
  </si>
  <si>
    <t>XP_046806981.1</t>
  </si>
  <si>
    <t>cadherin-23</t>
  </si>
  <si>
    <t>XP_046800988.1</t>
  </si>
  <si>
    <t>cGMP-dependent protein kinase, isozyme 2 forms cD5/T2 isoform X2</t>
  </si>
  <si>
    <t>LOC111684856</t>
  </si>
  <si>
    <t>XP_023302837.2</t>
  </si>
  <si>
    <t>clavesin-2</t>
  </si>
  <si>
    <t>LOC111681342</t>
  </si>
  <si>
    <t>XP_023298856.2</t>
  </si>
  <si>
    <t>neuropeptide-like 3 isoform X2</t>
  </si>
  <si>
    <t>LOC111687707</t>
  </si>
  <si>
    <t>XP_023305944.2</t>
  </si>
  <si>
    <t>uncharacterized protein LOC111687707</t>
  </si>
  <si>
    <t>signal transducer and activator of transcriptionA-like</t>
  </si>
  <si>
    <t>LOC111676869</t>
  </si>
  <si>
    <t>XP_046801942.1</t>
  </si>
  <si>
    <t>putative transcription factor p65 homolog isoform X2</t>
  </si>
  <si>
    <t>LOC111681279</t>
  </si>
  <si>
    <t>XP_046809775.1</t>
  </si>
  <si>
    <t>KN motif and ankyrin repeat domain-containing protein 2-like isoform X3</t>
  </si>
  <si>
    <t>LOC124420242</t>
  </si>
  <si>
    <t>XP_046808437.1</t>
  </si>
  <si>
    <t>putative uncharacterized protein DDB_G0272516</t>
  </si>
  <si>
    <t>LOC111689544</t>
  </si>
  <si>
    <t>XP_046807449.1</t>
  </si>
  <si>
    <t>uncharacterized protein LOC111689544 isoform X2</t>
  </si>
  <si>
    <t>LOC111680948</t>
  </si>
  <si>
    <t>XP_023298430.2</t>
  </si>
  <si>
    <t>telomerase-binding protein EST1A</t>
  </si>
  <si>
    <t>XP_046810606.1</t>
  </si>
  <si>
    <t>LOC111690685</t>
  </si>
  <si>
    <t>XP_023308986.2</t>
  </si>
  <si>
    <t>uncharacterized protein LOC111690685</t>
  </si>
  <si>
    <t>LOC111678643</t>
  </si>
  <si>
    <t>XP_046804391.1</t>
  </si>
  <si>
    <t>tudor and KH domain-containing protein homolog</t>
  </si>
  <si>
    <t>XP_023300351.1</t>
  </si>
  <si>
    <t>tyrosine-protein kinase Btk29A isoform X1</t>
  </si>
  <si>
    <t>LOC111686692</t>
  </si>
  <si>
    <t>XP_023304825.1</t>
  </si>
  <si>
    <t>XP_046809541.1</t>
  </si>
  <si>
    <t>PDZ and LIM domain protein Zasp isoform X7</t>
  </si>
  <si>
    <t>XP_023300352.1</t>
  </si>
  <si>
    <t>tyrosine-protein kinase Btk29A isoform X2</t>
  </si>
  <si>
    <t>XP_046801277.1</t>
  </si>
  <si>
    <t>plasma membrane calcium-transporting ATPase 3 isoform X13</t>
  </si>
  <si>
    <t>LOC111688841</t>
  </si>
  <si>
    <t>XP_023307123.2</t>
  </si>
  <si>
    <t>kinesin-like protein KIF3A</t>
  </si>
  <si>
    <t>XP_023296725.1</t>
  </si>
  <si>
    <t>plasma membrane calcium-transporting ATPase 2 isoform X8</t>
  </si>
  <si>
    <t>LOC111684103</t>
  </si>
  <si>
    <t>XP_046805428.1</t>
  </si>
  <si>
    <t>LOW QUALITY PROTEIN: protein winged eye</t>
  </si>
  <si>
    <t>LOC124418620</t>
  </si>
  <si>
    <t>XP_046801325.1</t>
  </si>
  <si>
    <t>furin-like protease 2 isoform X2</t>
  </si>
  <si>
    <t>XP_023296889.2</t>
  </si>
  <si>
    <t>terminal nucleotidyltransferase 5C isoform X2</t>
  </si>
  <si>
    <t>XP_046802641.1</t>
  </si>
  <si>
    <t>flotillin-2 isoform X1</t>
  </si>
  <si>
    <t>LOC111678277</t>
  </si>
  <si>
    <t>XP_046806566.1</t>
  </si>
  <si>
    <t>uncharacterized protein LOC111678277</t>
  </si>
  <si>
    <t>LOC111683610</t>
  </si>
  <si>
    <t>XP_023301471.2</t>
  </si>
  <si>
    <t>LOC111683384</t>
  </si>
  <si>
    <t>XP_023301237.2</t>
  </si>
  <si>
    <t>hamartin</t>
  </si>
  <si>
    <t>LOC111675880</t>
  </si>
  <si>
    <t>XP_023292505.2</t>
  </si>
  <si>
    <t>XP_046801324.1</t>
  </si>
  <si>
    <t>furin-like protease 2 isoform X1</t>
  </si>
  <si>
    <t>LOC111684052</t>
  </si>
  <si>
    <t>XP_046812294.1</t>
  </si>
  <si>
    <t>protein O-mannosyl-transferase 2</t>
  </si>
  <si>
    <t>LOC111689951</t>
  </si>
  <si>
    <t>XP_023308184.1</t>
  </si>
  <si>
    <t>serine/threonine-protein phosphatase 4 regulatory subunit 3 isoform X1</t>
  </si>
  <si>
    <t>LOC111675153</t>
  </si>
  <si>
    <t>XP_046801839.1</t>
  </si>
  <si>
    <t>cilia- and flagella-associated protein 20</t>
  </si>
  <si>
    <t>XP_046802380.1</t>
  </si>
  <si>
    <t>peptide transporter family 1 isoform X1</t>
  </si>
  <si>
    <t>XP_023308189.1</t>
  </si>
  <si>
    <t>serine/threonine-protein phosphatase 4 regulatory subunit 3 isoform X2</t>
  </si>
  <si>
    <t>LOC111686178</t>
  </si>
  <si>
    <t>XP_046803197.1</t>
  </si>
  <si>
    <t>structural maintenance of chromosomes protein 3</t>
  </si>
  <si>
    <t>LOC111677105</t>
  </si>
  <si>
    <t>LOC124420049</t>
  </si>
  <si>
    <t>XP_046807597.1</t>
  </si>
  <si>
    <t>XP_023296726.1</t>
  </si>
  <si>
    <t>plasma membrane calcium-transporting ATPase 3 isoform X10</t>
  </si>
  <si>
    <t>XP_023296727.1</t>
  </si>
  <si>
    <t>plasma membrane calcium-transporting ATPase 2 isoform X11</t>
  </si>
  <si>
    <t>LOC111689650</t>
  </si>
  <si>
    <t>XP_023307894.2</t>
  </si>
  <si>
    <t>LOC111687596</t>
  </si>
  <si>
    <t>XP_046802770.1</t>
  </si>
  <si>
    <t>fasciculation and elongation protein zeta-2 isoform X2</t>
  </si>
  <si>
    <t>LOC111675712</t>
  </si>
  <si>
    <t>XP_023292291.2</t>
  </si>
  <si>
    <t>uncharacterized protein LOC111675712 isoform X1</t>
  </si>
  <si>
    <t>XP_023298803.2</t>
  </si>
  <si>
    <t>KN motif and ankyrin repeat domain-containing protein 2-like isoform X2</t>
  </si>
  <si>
    <t>LOC111686010</t>
  </si>
  <si>
    <t>XP_023296724.1</t>
  </si>
  <si>
    <t>plasma membrane calcium-transporting ATPase 2 isoform X7</t>
  </si>
  <si>
    <t>LOC111677712</t>
  </si>
  <si>
    <t>XP_023294667.2</t>
  </si>
  <si>
    <t>dipeptidyl peptidase 9</t>
  </si>
  <si>
    <t>LOC111688280</t>
  </si>
  <si>
    <t>XP_023306536.2</t>
  </si>
  <si>
    <t>centrosomal and chromosomal factor</t>
  </si>
  <si>
    <t>mpv17-like protein 2</t>
  </si>
  <si>
    <t>LOC124420504</t>
  </si>
  <si>
    <t>XP_046809449.1</t>
  </si>
  <si>
    <t>LOC111684068</t>
  </si>
  <si>
    <t>XP_023301955.2</t>
  </si>
  <si>
    <t>protein kinase 4</t>
  </si>
  <si>
    <t>LOC111688036</t>
  </si>
  <si>
    <t>XP_023306296.2</t>
  </si>
  <si>
    <t>uncharacterized protein LOC111688036</t>
  </si>
  <si>
    <t>LOC111677857</t>
  </si>
  <si>
    <t>XP_023294827.2</t>
  </si>
  <si>
    <t>TATA element modulatory factor</t>
  </si>
  <si>
    <t>LOC111677548</t>
  </si>
  <si>
    <t>XP_023294455.2</t>
  </si>
  <si>
    <t>period circadian protein</t>
  </si>
  <si>
    <t>LOC111675262</t>
  </si>
  <si>
    <t>XP_023291767.1</t>
  </si>
  <si>
    <t>DNA-directed RNA polymerase II subunit RPB1</t>
  </si>
  <si>
    <t>LOC111687224</t>
  </si>
  <si>
    <t>XP_023305416.1</t>
  </si>
  <si>
    <t>cytoplasmic FMR1-interacting protein</t>
  </si>
  <si>
    <t>XP_046801279.1</t>
  </si>
  <si>
    <t>plasma membrane calcium-transporting ATPase 3 isoform X14</t>
  </si>
  <si>
    <t>LOC111675210</t>
  </si>
  <si>
    <t>XP_023291704.2</t>
  </si>
  <si>
    <t>caspase-1</t>
  </si>
  <si>
    <t>LOC111689485</t>
  </si>
  <si>
    <t>XP_023307725.2</t>
  </si>
  <si>
    <t>protein germ cell-less</t>
  </si>
  <si>
    <t>LOC124421014</t>
  </si>
  <si>
    <t>XP_046811632.1</t>
  </si>
  <si>
    <t>apolipoprotein D-like</t>
  </si>
  <si>
    <t>XP_023298802.2</t>
  </si>
  <si>
    <t>KN motif and ankyrin repeat domain-containing protein 2-like isoform X1</t>
  </si>
  <si>
    <t>LOC111687792</t>
  </si>
  <si>
    <t>XP_023306036.2</t>
  </si>
  <si>
    <t>WD and tetratricopeptide repeats protein 1</t>
  </si>
  <si>
    <t>LOC111683517</t>
  </si>
  <si>
    <t>XP_023301364.2</t>
  </si>
  <si>
    <t>uncharacterized protein LOC111683517 isoform X1</t>
  </si>
  <si>
    <t>XP_023307778.2</t>
  </si>
  <si>
    <t>uncharacterized protein LOC111689544 isoform X1</t>
  </si>
  <si>
    <t>LOC111680939</t>
  </si>
  <si>
    <t>XP_046807227.1 </t>
  </si>
  <si>
    <t>glucose transporter type 1</t>
  </si>
  <si>
    <t>LOC111683338</t>
  </si>
  <si>
    <t>XP_023304359.2</t>
  </si>
  <si>
    <t>RNA-binding protein Pasilla isoform X3</t>
  </si>
  <si>
    <t>XP_023298804.2</t>
  </si>
  <si>
    <t>KN motif and ankyrin repeat domain-containing protein 1-like isoform X4</t>
  </si>
  <si>
    <t>XP_023304345.2</t>
  </si>
  <si>
    <t>RNA-binding protein Pasilla isoform X2</t>
  </si>
  <si>
    <t>sulfotransferase 1E1-like</t>
  </si>
  <si>
    <t>steroidogenic acute regulatory protein-like</t>
  </si>
  <si>
    <t>LOC111677413</t>
  </si>
  <si>
    <t>XP_023294298.2</t>
  </si>
  <si>
    <t>CAAX prenyl protease 2</t>
  </si>
  <si>
    <t>LOC124420691</t>
  </si>
  <si>
    <t>XP_046810400.1</t>
  </si>
  <si>
    <t>sodium-dependent dopamine transporter-like</t>
  </si>
  <si>
    <t>LOC124421019</t>
  </si>
  <si>
    <t>XP_046811657.1</t>
  </si>
  <si>
    <t>LOC111686101</t>
  </si>
  <si>
    <t>XP_023304170.2</t>
  </si>
  <si>
    <t>presenilin homolog isoform X2</t>
  </si>
  <si>
    <t>LOC111684035</t>
  </si>
  <si>
    <t>XP_023301918.2</t>
  </si>
  <si>
    <t>UBX domain-containing protein 7</t>
  </si>
  <si>
    <t>XP_023304331.2</t>
  </si>
  <si>
    <t>RNA-binding protein Pasilla isoform X1</t>
  </si>
  <si>
    <t>LOC111690210</t>
  </si>
  <si>
    <t>XP_023308418.2</t>
  </si>
  <si>
    <t>uncharacterized protein LOC111690210</t>
  </si>
  <si>
    <t>LOC111674544</t>
  </si>
  <si>
    <t>XP_023290940.1</t>
  </si>
  <si>
    <t>serine/threonine-protein kinase meng-po</t>
  </si>
  <si>
    <t>LOC111680458</t>
  </si>
  <si>
    <t>XP_023297872.2</t>
  </si>
  <si>
    <t>histone deacetylase 3</t>
  </si>
  <si>
    <t>LOC111675279</t>
  </si>
  <si>
    <t>XP_023291785.2</t>
  </si>
  <si>
    <t>protein SMG5</t>
  </si>
  <si>
    <t>XP_046805494.1</t>
  </si>
  <si>
    <t>RNA-binding protein Pasilla isoform X6</t>
  </si>
  <si>
    <t>LOC111683851</t>
  </si>
  <si>
    <t>XP_023301737.2</t>
  </si>
  <si>
    <t>nuclear hormone receptor FTZ-F1-like</t>
  </si>
  <si>
    <t>LOC111674919</t>
  </si>
  <si>
    <t>XP_046802444.1</t>
  </si>
  <si>
    <t>mothers against decapentaplegic homolog 3</t>
  </si>
  <si>
    <t>LOC111684550</t>
  </si>
  <si>
    <t>XP_046811668.1</t>
  </si>
  <si>
    <t>serine/threonine-protein kinase 10-A</t>
  </si>
  <si>
    <t>LOC124420025</t>
  </si>
  <si>
    <t>XP_046807474.1</t>
  </si>
  <si>
    <t>ATP-dependent helicase brm-like</t>
  </si>
  <si>
    <t>LOC111681091</t>
  </si>
  <si>
    <t>XP_023298581.1</t>
  </si>
  <si>
    <t>neurexin-4 isoform X1</t>
  </si>
  <si>
    <t>LOC111681347</t>
  </si>
  <si>
    <t>XP_023298863.2</t>
  </si>
  <si>
    <t>uncharacterized protein LOC111681347</t>
  </si>
  <si>
    <t>LOC111683109</t>
  </si>
  <si>
    <t>XP_023300911.2</t>
  </si>
  <si>
    <t>uncharacterized protein LOC111683109</t>
  </si>
  <si>
    <t>LOC111683229</t>
  </si>
  <si>
    <t>XP_046809588.1</t>
  </si>
  <si>
    <t>uncharacterized protein LOC111683229 isoform X4</t>
  </si>
  <si>
    <t>LOC111691036</t>
  </si>
  <si>
    <t>XP_023309425.1</t>
  </si>
  <si>
    <t>uncharacterized protein KIAA1143 homolog</t>
  </si>
  <si>
    <t>LOC111688995</t>
  </si>
  <si>
    <t>XP_023307267.1</t>
  </si>
  <si>
    <t>armadillo-like helical domain-containing protein3</t>
  </si>
  <si>
    <t>LOC111678919</t>
  </si>
  <si>
    <t>XP_023296139.2</t>
  </si>
  <si>
    <t>uncharacterized protein LOC111678919</t>
  </si>
  <si>
    <t>LOC111690848</t>
  </si>
  <si>
    <t>XP_046809080.1</t>
  </si>
  <si>
    <t>liprin-beta-2</t>
  </si>
  <si>
    <t>XP_046802769.1</t>
  </si>
  <si>
    <t>fasciculation and elongation protein zeta-2 isoform X1</t>
  </si>
  <si>
    <t>LOC111690406</t>
  </si>
  <si>
    <t>XP_046806416.1</t>
  </si>
  <si>
    <t>uncharacterized protein LOC111690406</t>
  </si>
  <si>
    <t>LOC111676726</t>
  </si>
  <si>
    <t>XP_046805571.1</t>
  </si>
  <si>
    <t>LOC111687290</t>
  </si>
  <si>
    <t>XP_023305489.2</t>
  </si>
  <si>
    <t>chromodomain-helicase-DNA-binding protein 1</t>
  </si>
  <si>
    <t>LOC111689707</t>
  </si>
  <si>
    <t>XP_023307947.2</t>
  </si>
  <si>
    <t>protein disulfide-isomerase TMX3</t>
  </si>
  <si>
    <t>LOC111683141</t>
  </si>
  <si>
    <t>XP_046807221.1</t>
  </si>
  <si>
    <t>serine/threonine-protein kinase unc-51</t>
  </si>
  <si>
    <t>XP_046809182.1</t>
  </si>
  <si>
    <t>presenilin homolog isoform X1</t>
  </si>
  <si>
    <t>LOC111679900</t>
  </si>
  <si>
    <t>XP_023297271.1</t>
  </si>
  <si>
    <t>guanine nucleotide-binding protein subunit beta-2</t>
  </si>
  <si>
    <t>LOC111678882</t>
  </si>
  <si>
    <t>XP_046808415.1</t>
  </si>
  <si>
    <t>protein phosphatase 1 regulatory subunit 12A</t>
  </si>
  <si>
    <t>LOC111683165</t>
  </si>
  <si>
    <t>XP_046810175.1</t>
  </si>
  <si>
    <t>uncharacterized protein LOC111683165</t>
  </si>
  <si>
    <t>LOC111681485</t>
  </si>
  <si>
    <t>XP_023299042.1</t>
  </si>
  <si>
    <t>armadillo segment polarity protein isoform X2</t>
  </si>
  <si>
    <t>LOC124419934</t>
  </si>
  <si>
    <t>XP_046807000.1</t>
  </si>
  <si>
    <t>XP_023299040.1</t>
  </si>
  <si>
    <t>armadillo segment polarity protein isoform X1</t>
  </si>
  <si>
    <t>XP_023299041.1</t>
  </si>
  <si>
    <t>LOC111687123</t>
  </si>
  <si>
    <t>XP_023305310.2</t>
  </si>
  <si>
    <t>zinc finger FYVE domain-containing protein 9</t>
  </si>
  <si>
    <t>LOC111675066</t>
  </si>
  <si>
    <t>XP_023291547.2</t>
  </si>
  <si>
    <t>uncharacterized protein LOC111675066</t>
  </si>
  <si>
    <t>XP_046809585.1</t>
  </si>
  <si>
    <t>uncharacterized protein LOC111683229 isoform X1</t>
  </si>
  <si>
    <t>LOC111686195</t>
  </si>
  <si>
    <t>XP_023304279.1</t>
  </si>
  <si>
    <t>XP_023295720.2</t>
  </si>
  <si>
    <t>ATP-binding cassette sub-family G member 4-like isoform X2</t>
  </si>
  <si>
    <t>XP_046809586.1</t>
  </si>
  <si>
    <t>uncharacterized protein LOC111683229 isoform X2</t>
  </si>
  <si>
    <t>LOC111683793</t>
  </si>
  <si>
    <t>XP_046802160.1</t>
  </si>
  <si>
    <t>LOC111683955</t>
  </si>
  <si>
    <t>XP_023301837.1</t>
  </si>
  <si>
    <t>H(+)/Cl(-) exchange transporter 7</t>
  </si>
  <si>
    <t>LOC111684592</t>
  </si>
  <si>
    <t>XP_023302573.1</t>
  </si>
  <si>
    <t>UNC93-like protein MFSD11</t>
  </si>
  <si>
    <t>LOC111677494</t>
  </si>
  <si>
    <t>XP_023294399.2</t>
  </si>
  <si>
    <t>protein flightless-1</t>
  </si>
  <si>
    <t>LOC111682077</t>
  </si>
  <si>
    <t>XP_046811786.1</t>
  </si>
  <si>
    <t>XP_046809539.1</t>
  </si>
  <si>
    <t>PDZ and LIM domain protein Zasp isoform X5</t>
  </si>
  <si>
    <t>LOC111679532</t>
  </si>
  <si>
    <t>XP_023296872.2</t>
  </si>
  <si>
    <t>dnaJ homolog subfamily A member 2</t>
  </si>
  <si>
    <t>LOC111677899</t>
  </si>
  <si>
    <t>XP_023294873.2</t>
  </si>
  <si>
    <t>ceramide kinase</t>
  </si>
  <si>
    <t>XP_023292783.2</t>
  </si>
  <si>
    <t>transcription factor kayak isoform X1</t>
  </si>
  <si>
    <t>LOC111676584</t>
  </si>
  <si>
    <t>XP_046807181.1</t>
  </si>
  <si>
    <t>peptidoglycan-recognition protein LC-like isoform X2</t>
  </si>
  <si>
    <t>LOC111686665</t>
  </si>
  <si>
    <t>XP_023304799.2</t>
  </si>
  <si>
    <t>lipase 3</t>
  </si>
  <si>
    <t>XP_023292769.2</t>
  </si>
  <si>
    <t>probable dual specificity protein kinase madd-3 isoform X1</t>
  </si>
  <si>
    <t>LOC111685975</t>
  </si>
  <si>
    <t>XP_023304028.2</t>
  </si>
  <si>
    <t>dual specificity tyrosine-phosphorylation-regulated kinase 2</t>
  </si>
  <si>
    <t>LOC111675346</t>
  </si>
  <si>
    <t>XP_023291862.2</t>
  </si>
  <si>
    <t>serine/arginine repetitive matrix protein 2</t>
  </si>
  <si>
    <t>LOC111677910</t>
  </si>
  <si>
    <t>LOC111682436</t>
  </si>
  <si>
    <t>XP_046805117.1</t>
  </si>
  <si>
    <t>zinc finger protein squeeze</t>
  </si>
  <si>
    <t>LOC111684778</t>
  </si>
  <si>
    <t>XP_046805966.1</t>
  </si>
  <si>
    <t>transforming acidic coiled-coil-containing protein 1 isoform X7</t>
  </si>
  <si>
    <t>LOC111684245</t>
  </si>
  <si>
    <t>XP_023302146.2</t>
  </si>
  <si>
    <t>protein cereblon</t>
  </si>
  <si>
    <t>LOC111690689</t>
  </si>
  <si>
    <t>XP_046808798.1</t>
  </si>
  <si>
    <t>dentin sialophosphoprotein</t>
  </si>
  <si>
    <t>LOC111675434</t>
  </si>
  <si>
    <t>XP_023291966.2</t>
  </si>
  <si>
    <t>transcription elongation regulator 1 isoform X1</t>
  </si>
  <si>
    <t>XP_046803631.1</t>
  </si>
  <si>
    <t>armadillo segment polarity protein isoform X3</t>
  </si>
  <si>
    <t>LOC111685307</t>
  </si>
  <si>
    <t>XP_023303332.2</t>
  </si>
  <si>
    <t>zinc transporter foi</t>
  </si>
  <si>
    <t>LOC111687383</t>
  </si>
  <si>
    <t>XP_046809538.1</t>
  </si>
  <si>
    <t>PDZ and LIM domain protein Zasp isoform X4</t>
  </si>
  <si>
    <t>LOC111679527</t>
  </si>
  <si>
    <t>XP_046810583.1</t>
  </si>
  <si>
    <t>protein SERAC1</t>
  </si>
  <si>
    <t>XP_046807180.1</t>
  </si>
  <si>
    <t>peptidoglycan-recognition protein LC-like isoform X1</t>
  </si>
  <si>
    <t>LOC111687769</t>
  </si>
  <si>
    <t>XP_023306023.2</t>
  </si>
  <si>
    <t>G-protein coupled receptor Mth2 isoform X2</t>
  </si>
  <si>
    <t>LOC124419027</t>
  </si>
  <si>
    <t>XP_046803111.1</t>
  </si>
  <si>
    <t>breast carcinoma-amplified sequence 3 homolog</t>
  </si>
  <si>
    <t>LOC124421020</t>
  </si>
  <si>
    <t>XP_046811658.1</t>
  </si>
  <si>
    <t>senecionine N-oxygenase-like</t>
  </si>
  <si>
    <t>LOC111674842</t>
  </si>
  <si>
    <t>LOC111675734</t>
  </si>
  <si>
    <t>XP_046803312.1</t>
  </si>
  <si>
    <t>rho GTPase-activating protein 21</t>
  </si>
  <si>
    <t>LOC111679722</t>
  </si>
  <si>
    <t>XP_023297083.2</t>
  </si>
  <si>
    <t>potassium channel subfamily K member 4 isoform X2</t>
  </si>
  <si>
    <t>LOC111681465</t>
  </si>
  <si>
    <t>XP_023299019.1</t>
  </si>
  <si>
    <t>N-acetylgalactosaminyltransferase 7</t>
  </si>
  <si>
    <t>LOC111688754</t>
  </si>
  <si>
    <t>XP_023307030.2</t>
  </si>
  <si>
    <t>inward rectifier potassium channel irk-1</t>
  </si>
  <si>
    <t>LOC111685345</t>
  </si>
  <si>
    <t>XP_046807260.1</t>
  </si>
  <si>
    <t>peroxidasin</t>
  </si>
  <si>
    <t>XP_046809537.1</t>
  </si>
  <si>
    <t>PDZ and LIM domain protein Zasp isoform X3</t>
  </si>
  <si>
    <t>LOC111681488</t>
  </si>
  <si>
    <t>XP_023299046.2</t>
  </si>
  <si>
    <t>protein TIS11 isoform X1</t>
  </si>
  <si>
    <t>LOC111688798</t>
  </si>
  <si>
    <t>XP_046809527.1</t>
  </si>
  <si>
    <t>LOW QUALITY PROTEIN: protein sine oculis</t>
  </si>
  <si>
    <t>LOC124420966</t>
  </si>
  <si>
    <t>XP_046811494.1</t>
  </si>
  <si>
    <t>longitudinals lacking protein, isoforms A/B/D/L-like</t>
  </si>
  <si>
    <t>XP_046802929.1</t>
  </si>
  <si>
    <t>titin isoform X1</t>
  </si>
  <si>
    <t>LOC111678612</t>
  </si>
  <si>
    <t>XP_046803068.1</t>
  </si>
  <si>
    <t>ecotropic viral integration site 5 ortholog</t>
  </si>
  <si>
    <t>LOC111677388</t>
  </si>
  <si>
    <t>XP_023294264.2</t>
  </si>
  <si>
    <t>probable cysteine--tRNA ligase, mitochondrial</t>
  </si>
  <si>
    <t>LOC111674972</t>
  </si>
  <si>
    <t>XP_023291427.2</t>
  </si>
  <si>
    <t>cyclic AMP response element-binding protein A</t>
  </si>
  <si>
    <t>LOC111682600</t>
  </si>
  <si>
    <t>XP_023300354.2</t>
  </si>
  <si>
    <t>protein pygopus</t>
  </si>
  <si>
    <t>XP_046802930.1</t>
  </si>
  <si>
    <t>titin isoform X2</t>
  </si>
  <si>
    <t>LOC111675859</t>
  </si>
  <si>
    <t>XP_046804098.1</t>
  </si>
  <si>
    <t>ubiquitin carboxyl-terminal hydrolase 46</t>
  </si>
  <si>
    <t>LOC111684677</t>
  </si>
  <si>
    <t>XP_046805202.1</t>
  </si>
  <si>
    <t>E3 ubiquitin-protein ligase TM129</t>
  </si>
  <si>
    <t>LOC111675680</t>
  </si>
  <si>
    <t>XP_046806828.1</t>
  </si>
  <si>
    <t>ABC transporter G family member 23 isoform X3</t>
  </si>
  <si>
    <t>LOC111674858</t>
  </si>
  <si>
    <t>XP_023291300.2</t>
  </si>
  <si>
    <t>E3 ubiquitin-protein ligase Kcmf1 isoform X2</t>
  </si>
  <si>
    <t>LOC111682444</t>
  </si>
  <si>
    <t>XP_046805118.1</t>
  </si>
  <si>
    <t>45 kDa calcium-binding protein</t>
  </si>
  <si>
    <t>XP_023298583.1</t>
  </si>
  <si>
    <t>neurexin-4 isoform X2</t>
  </si>
  <si>
    <t>LOC111679992</t>
  </si>
  <si>
    <t>XP_023297365.2</t>
  </si>
  <si>
    <t>transcription factor mef2A</t>
  </si>
  <si>
    <t>LOC111677092</t>
  </si>
  <si>
    <t>XP_023293915.1</t>
  </si>
  <si>
    <t>cysteine and histidine-rich protein 1 homolog</t>
  </si>
  <si>
    <t>LOC111680533</t>
  </si>
  <si>
    <t>XP_046801986.1</t>
  </si>
  <si>
    <t>kinesin-associated protein 3 isoform X2</t>
  </si>
  <si>
    <t>LOC111680433</t>
  </si>
  <si>
    <t>XP_023297847.2</t>
  </si>
  <si>
    <t>vacuolar protein sorting-associated protein 53 homolog</t>
  </si>
  <si>
    <t>LOC111685323</t>
  </si>
  <si>
    <t>XP_023303348.2</t>
  </si>
  <si>
    <t>LOC111679526</t>
  </si>
  <si>
    <t>XP_023296866.2</t>
  </si>
  <si>
    <t>NAD-dependent histone deacetylase sirtuin-1</t>
  </si>
  <si>
    <t>XP_046811545.1</t>
  </si>
  <si>
    <t>uncharacterized protein LOC111682383 isoform X1</t>
  </si>
  <si>
    <t>LOC111674511</t>
  </si>
  <si>
    <t>XP_023290896.2</t>
  </si>
  <si>
    <t>tRNA modification GTPase GTPBP3, mitochondrial</t>
  </si>
  <si>
    <t>LOC111676397</t>
  </si>
  <si>
    <t>XP_046808762.1</t>
  </si>
  <si>
    <t>zygotic gap protein knirps</t>
  </si>
  <si>
    <t>LOC111678385</t>
  </si>
  <si>
    <t>LOC124421287</t>
  </si>
  <si>
    <t>XP_046812160.1</t>
  </si>
  <si>
    <t>cell wall integrity and stress response component 2-like isoform X2</t>
  </si>
  <si>
    <t>XP_023304377.2</t>
  </si>
  <si>
    <t>microtubule-associated protein futsch isoform X1</t>
  </si>
  <si>
    <t>LOC111683294</t>
  </si>
  <si>
    <t>XP_046801405.1</t>
  </si>
  <si>
    <t>plexin-A2</t>
  </si>
  <si>
    <t>LOC111690138</t>
  </si>
  <si>
    <t>XP_023308361.2</t>
  </si>
  <si>
    <t>LOW QUALITY PROTEIN: uncharacterized protein LOC111690138</t>
  </si>
  <si>
    <t>XP_046805099.1</t>
  </si>
  <si>
    <t>tropomodulin isoform X4</t>
  </si>
  <si>
    <t>LOC111678838</t>
  </si>
  <si>
    <t>XP_046802162.1</t>
  </si>
  <si>
    <t>guanine nucleotide-releasing factor 2</t>
  </si>
  <si>
    <t>LOC111677118</t>
  </si>
  <si>
    <t>XP_023293949.2</t>
  </si>
  <si>
    <t>SRSF protein kinase 1 isoform X5</t>
  </si>
  <si>
    <t>XP_046806600.1</t>
  </si>
  <si>
    <t>N-alpha-acetyltransferase 80 isoform X2</t>
  </si>
  <si>
    <t>LOC111682365</t>
  </si>
  <si>
    <t>XP_023300064.1</t>
  </si>
  <si>
    <t>uroporphyrinogen-III synthase</t>
  </si>
  <si>
    <t>LOC111687718</t>
  </si>
  <si>
    <t>XP_046807362.1</t>
  </si>
  <si>
    <t>zinc finger protein 502</t>
  </si>
  <si>
    <t>LOC111682758</t>
  </si>
  <si>
    <t>LOC111681184</t>
  </si>
  <si>
    <t>XP_046811645.1</t>
  </si>
  <si>
    <t>disks large-associated protein 4</t>
  </si>
  <si>
    <t>LOC111684348</t>
  </si>
  <si>
    <t>XP_023302265.2</t>
  </si>
  <si>
    <t>AP-3 complex subunit delta isoform X1</t>
  </si>
  <si>
    <t>XP_046801826.1</t>
  </si>
  <si>
    <t>uncharacterized protein LOC111680146 isoform X2</t>
  </si>
  <si>
    <t>LOC111684808</t>
  </si>
  <si>
    <t>XP_023302784.2</t>
  </si>
  <si>
    <t>integral membrane protein GPR155</t>
  </si>
  <si>
    <t>LOC111690798</t>
  </si>
  <si>
    <t>XP_023309134.2</t>
  </si>
  <si>
    <t>tudor domain-containing protein 3</t>
  </si>
  <si>
    <t>XP_023297959.1</t>
  </si>
  <si>
    <t>kinesin-associated protein 3 isoform X1</t>
  </si>
  <si>
    <t>LOC111683001</t>
  </si>
  <si>
    <t>XP_023300791.2</t>
  </si>
  <si>
    <t>uncharacterized protein LOC111683001</t>
  </si>
  <si>
    <t>probable serine hydrolase</t>
  </si>
  <si>
    <t>LOC111688781</t>
  </si>
  <si>
    <t>XP_046809764.1</t>
  </si>
  <si>
    <t>PTB domain-containing adapter protein ced-6</t>
  </si>
  <si>
    <t>LOC111676748</t>
  </si>
  <si>
    <t>XP_023293491.2</t>
  </si>
  <si>
    <t>endoplasmic reticulum-Golgi intermediate compartment protein 2 isoform X1</t>
  </si>
  <si>
    <t>LOC111675841</t>
  </si>
  <si>
    <t>LOC111677096</t>
  </si>
  <si>
    <t>XP_023293919.2</t>
  </si>
  <si>
    <t>membrane-associated protein Hem</t>
  </si>
  <si>
    <t>LOC111690886</t>
  </si>
  <si>
    <t>XP_046807622.1</t>
  </si>
  <si>
    <t>cationic amino acid transporter 2 isoform X2</t>
  </si>
  <si>
    <t>LOC111680532</t>
  </si>
  <si>
    <t>XP_046803133.1</t>
  </si>
  <si>
    <t>protein phosphatase 1L isoform X1</t>
  </si>
  <si>
    <t>LOC111686780</t>
  </si>
  <si>
    <t>XP_046810666.1</t>
  </si>
  <si>
    <t>semaphorin-1A</t>
  </si>
  <si>
    <t>XP_023300521.2</t>
  </si>
  <si>
    <t>transport and Golgi organization protein 1 isoform X1</t>
  </si>
  <si>
    <t>LOC111678856</t>
  </si>
  <si>
    <t>XP_023296055.2</t>
  </si>
  <si>
    <t>LMBR1 domain-containing protein 2 homolog</t>
  </si>
  <si>
    <t>XP_023298747.1</t>
  </si>
  <si>
    <t>rab11 family-interacting protein 3 isoform X3</t>
  </si>
  <si>
    <t>LOC111683433</t>
  </si>
  <si>
    <t>XP_046808438.1</t>
  </si>
  <si>
    <t>XP_046809311.1</t>
  </si>
  <si>
    <t>CCR4-NOT transcription complex subunit 7 isoformX3</t>
  </si>
  <si>
    <t>LOC111681997</t>
  </si>
  <si>
    <t>XP_023299677.2</t>
  </si>
  <si>
    <t>serine/threonine-protein kinase hippo</t>
  </si>
  <si>
    <t>LOC111685591</t>
  </si>
  <si>
    <t>XP_023303627.2</t>
  </si>
  <si>
    <t>DNA repair protein RAD50</t>
  </si>
  <si>
    <t>LOC124420641</t>
  </si>
  <si>
    <t>XP_046810105.1</t>
  </si>
  <si>
    <t>myb-like protein Q</t>
  </si>
  <si>
    <t>LOC111674643</t>
  </si>
  <si>
    <t>XP_023291071.1</t>
  </si>
  <si>
    <t>heterogeneous nuclear ribonucleoprotein K isoform X3</t>
  </si>
  <si>
    <t>XP_046804525.1</t>
  </si>
  <si>
    <t>E3 ubiquitin-protein ligase Kcmf1 isoform X1</t>
  </si>
  <si>
    <t>LOC111678857</t>
  </si>
  <si>
    <t>XP_023296056.2</t>
  </si>
  <si>
    <t>BBSome-interacting protein 1</t>
  </si>
  <si>
    <t>LOC111684084</t>
  </si>
  <si>
    <t>XP_046811644.1</t>
  </si>
  <si>
    <t>zinc finger protein Elbow</t>
  </si>
  <si>
    <t>LOC111683647</t>
  </si>
  <si>
    <t>XP_046810690.1</t>
  </si>
  <si>
    <t>latrophilin Cirl</t>
  </si>
  <si>
    <t>LOC111690216</t>
  </si>
  <si>
    <t>XP_046806084.1</t>
  </si>
  <si>
    <t>ABC transporter G family member 23</t>
  </si>
  <si>
    <t>XP_046806826.1</t>
  </si>
  <si>
    <t>ABC transporter G family member 23 isoform X1</t>
  </si>
  <si>
    <t>LOC111690849</t>
  </si>
  <si>
    <t>XP_023292742.1</t>
  </si>
  <si>
    <t>N-alpha-acetyltransferase 80 isoform X3</t>
  </si>
  <si>
    <t>Gene_ID</t>
  </si>
  <si>
    <t>Protein_ID</t>
  </si>
  <si>
    <t>AVG-TPM</t>
  </si>
  <si>
    <t>NCBI Annotation</t>
  </si>
  <si>
    <t>LOC111679291</t>
  </si>
  <si>
    <t>LOC111675874</t>
  </si>
  <si>
    <t>LOC111686232</t>
  </si>
  <si>
    <t>LOC111677811</t>
  </si>
  <si>
    <t>XP_023296602.2</t>
  </si>
  <si>
    <t>XP_023292498.2</t>
  </si>
  <si>
    <t>XP_046802035.1</t>
  </si>
  <si>
    <t>XP_023294773.2</t>
  </si>
  <si>
    <t>XP_046809824.1</t>
  </si>
  <si>
    <t>XP_023295699.2</t>
  </si>
  <si>
    <t>XP_046811592.1</t>
  </si>
  <si>
    <t>XP_046808696.1</t>
  </si>
  <si>
    <t>XP_046808697.1</t>
  </si>
  <si>
    <t>XP_046806381.1</t>
  </si>
  <si>
    <t>XP_046806488.1</t>
  </si>
  <si>
    <t>XP_023298496.2</t>
  </si>
  <si>
    <t>XP_023298495.2</t>
  </si>
  <si>
    <t>LOC111675726</t>
  </si>
  <si>
    <t>XP_046802599.1</t>
  </si>
  <si>
    <t>glutathione S-transferase theta-1-like</t>
  </si>
  <si>
    <t>LOC111679073</t>
  </si>
  <si>
    <t>XP_023296333.1</t>
  </si>
  <si>
    <t>putative gustatory receptor 94a</t>
  </si>
  <si>
    <t>LOC111675520</t>
  </si>
  <si>
    <t>XP_023292060.2</t>
  </si>
  <si>
    <t>LOC111680416</t>
  </si>
  <si>
    <t>XP_046808979.1</t>
  </si>
  <si>
    <t>LOC111675674</t>
  </si>
  <si>
    <t>XP_046805924.1</t>
  </si>
  <si>
    <t>neuropeptide CCHamide-2</t>
  </si>
  <si>
    <t>LOC111690666</t>
  </si>
  <si>
    <t>XP_046804033.1</t>
  </si>
  <si>
    <t>neuropeptide F</t>
  </si>
  <si>
    <t>LOC111677631</t>
  </si>
  <si>
    <t>probable multidrug resistance-associated proteinlethal(2)03659 isoform X2</t>
  </si>
  <si>
    <t>LOC111678544</t>
  </si>
  <si>
    <t>ATP-dependent translocase ABCB1 isoform X1</t>
  </si>
  <si>
    <t>LOC111678122</t>
  </si>
  <si>
    <t>XP_023295143.2</t>
  </si>
  <si>
    <t>cytochrome P450 CYP12A2-like</t>
  </si>
  <si>
    <t>LOC111690749</t>
  </si>
  <si>
    <t>NP_001352704.1</t>
  </si>
  <si>
    <t>probable cytochrome P450 9f2</t>
  </si>
  <si>
    <t>LOC111676775</t>
  </si>
  <si>
    <t>probable multidrug resistance-associated proteinlethal(2)03659 isoform X1</t>
  </si>
  <si>
    <t>ATP-dependent translocase ABCB1 isoform X2</t>
  </si>
  <si>
    <t>LOC111689380</t>
  </si>
  <si>
    <t>XP_023307621.2</t>
  </si>
  <si>
    <t>probable cytochrome P450 4d14</t>
  </si>
  <si>
    <t>ATP-binding cassette subfamily C member 4-like isoform X1</t>
  </si>
  <si>
    <t>LOC111687648</t>
  </si>
  <si>
    <t>XP_023305870.2</t>
  </si>
  <si>
    <t>cytochrome P450 4p1-like</t>
  </si>
  <si>
    <t>LOC111689299</t>
  </si>
  <si>
    <t>XP_046802948.1</t>
  </si>
  <si>
    <t>cytochrome P450 4d2-like isoform X2</t>
  </si>
  <si>
    <t>LOC111681009</t>
  </si>
  <si>
    <t>LOC111678879</t>
  </si>
  <si>
    <t>XP_046808414.1</t>
  </si>
  <si>
    <t>mucin-2-like</t>
  </si>
  <si>
    <t>XP_023307538.2</t>
  </si>
  <si>
    <t>cytochrome P450 4d2-like isoform X1</t>
  </si>
  <si>
    <t>phospholipid-transporting ATPase ABCA3</t>
  </si>
  <si>
    <t>LOC111686545</t>
  </si>
  <si>
    <t>LOC111687647</t>
  </si>
  <si>
    <t>XP_023305869.2</t>
  </si>
  <si>
    <t>LOC111677498</t>
  </si>
  <si>
    <t>XP_023294404.2</t>
  </si>
  <si>
    <t>LOC111682138</t>
  </si>
  <si>
    <t>XP_046811099.1</t>
  </si>
  <si>
    <t>probable cytochrome P450 6u1</t>
  </si>
  <si>
    <t>LOC111681282</t>
  </si>
  <si>
    <t>XP_023298808.2</t>
  </si>
  <si>
    <t>LOC111680902</t>
  </si>
  <si>
    <t>XP_046803016.1</t>
  </si>
  <si>
    <t>probable cytochrome P450 4s3</t>
  </si>
  <si>
    <t>LOC111683842</t>
  </si>
  <si>
    <t>XP_023301726.2</t>
  </si>
  <si>
    <t>probable cytochrome P450 305a1</t>
  </si>
  <si>
    <t>LOC111690328</t>
  </si>
  <si>
    <t>protein peste</t>
  </si>
  <si>
    <t>multidrug resistance protein homolog 49</t>
  </si>
  <si>
    <t>LOC111675717</t>
  </si>
  <si>
    <t>XP_023292296.2</t>
  </si>
  <si>
    <t>probable cytochrome P450 12d1 proximal, mitochondrial</t>
  </si>
  <si>
    <t>LOC111682004</t>
  </si>
  <si>
    <t>XP_046811259.1</t>
  </si>
  <si>
    <t>mucin-5AC-like</t>
  </si>
  <si>
    <t>LOC111684918</t>
  </si>
  <si>
    <t>XP_046811531.1</t>
  </si>
  <si>
    <t>probable cytochrome P450 4aa1</t>
  </si>
  <si>
    <t>LOC111675416</t>
  </si>
  <si>
    <t>XP_023291950.2</t>
  </si>
  <si>
    <t>protein TsetseEP-like</t>
  </si>
  <si>
    <t>LOC111681020</t>
  </si>
  <si>
    <t>XP_046801037.1</t>
  </si>
  <si>
    <t>alkaline ceramidase</t>
  </si>
  <si>
    <t>LOC111682093</t>
  </si>
  <si>
    <t>XP_023299771.2</t>
  </si>
  <si>
    <t>zinc carboxypeptidase-like</t>
  </si>
  <si>
    <t>LOC111681360</t>
  </si>
  <si>
    <t>XP_023298879.1</t>
  </si>
  <si>
    <t>acyl-CoA-binding protein-like</t>
  </si>
  <si>
    <t>LOC111677746</t>
  </si>
  <si>
    <t>XP_023294702.2</t>
  </si>
  <si>
    <t>uncharacterized protein LOC111677746</t>
  </si>
  <si>
    <t>LOC111683182</t>
  </si>
  <si>
    <t>XP_046802497.1</t>
  </si>
  <si>
    <t>uncharacterized protein LOC111683182</t>
  </si>
  <si>
    <t>LOC111684213</t>
  </si>
  <si>
    <t>XP_046810336.1</t>
  </si>
  <si>
    <t>guanine nucleotide-binding protein subunit gamma-1-like</t>
  </si>
  <si>
    <t>LOC111687783</t>
  </si>
  <si>
    <t>XP_023306027.1</t>
  </si>
  <si>
    <t>trypsin delta</t>
  </si>
  <si>
    <t>LOC111690860</t>
  </si>
  <si>
    <t>XP_023309205.2</t>
  </si>
  <si>
    <t>LOC124420443</t>
  </si>
  <si>
    <t>XP_046809159.1</t>
  </si>
  <si>
    <t>huntington interacting protein related 1-like isoform X2</t>
  </si>
  <si>
    <t>LOC111677033</t>
  </si>
  <si>
    <t>XP_046810839.1</t>
  </si>
  <si>
    <t>uncharacterized protein LOC111677033 isoform X3</t>
  </si>
  <si>
    <t>XP_023293828.2</t>
  </si>
  <si>
    <t>uncharacterized protein LOC111677033 isoform X1</t>
  </si>
  <si>
    <t>XP_023293829.2</t>
  </si>
  <si>
    <t>uncharacterized protein LOC111677033 isoform X2</t>
  </si>
  <si>
    <t>XP_046809158.1</t>
  </si>
  <si>
    <t>huntington interacting protein related 1-like isoform X1</t>
  </si>
  <si>
    <t>LOC111684328</t>
  </si>
  <si>
    <t>XP_046812580.1</t>
  </si>
  <si>
    <t>sarcoplasmic calcium-binding protein, beta chain</t>
  </si>
  <si>
    <t>LOC111679420</t>
  </si>
  <si>
    <t>XP_023296763.2</t>
  </si>
  <si>
    <t>uncharacterized protein LOC111679420</t>
  </si>
  <si>
    <t>LOC124420821</t>
  </si>
  <si>
    <t>XP_046811017.1</t>
  </si>
  <si>
    <t>uncharacterized protein LOC124420821</t>
  </si>
  <si>
    <t>LOC111683313</t>
  </si>
  <si>
    <t>XP_023301141.2</t>
  </si>
  <si>
    <t>uncharacterized protein LOC111683313</t>
  </si>
  <si>
    <t>LOC111676916</t>
  </si>
  <si>
    <t>XP_023293694.2</t>
  </si>
  <si>
    <t>uncharacterized protein LOC111676916 isoform X1</t>
  </si>
  <si>
    <t>LOC111674811</t>
  </si>
  <si>
    <t>XP_023291238.2</t>
  </si>
  <si>
    <t>uncharacterized protein LOC111674811</t>
  </si>
  <si>
    <t>LOC111688454</t>
  </si>
  <si>
    <t>XP_023306738.1</t>
  </si>
  <si>
    <t>lectizyme-like</t>
  </si>
  <si>
    <t>LOC111682080</t>
  </si>
  <si>
    <t>XP_023299758.2</t>
  </si>
  <si>
    <t>XP_046804977.1</t>
  </si>
  <si>
    <t>uncharacterized protein LOC111676916 isoform X2</t>
  </si>
  <si>
    <t>LOC111685934</t>
  </si>
  <si>
    <t>XP_046802017.1</t>
  </si>
  <si>
    <t>LOC111677673</t>
  </si>
  <si>
    <t>XP_023294605.2</t>
  </si>
  <si>
    <t>uncharacterized protein LOC111677673</t>
  </si>
  <si>
    <t>LOC111681819</t>
  </si>
  <si>
    <t>XP_023299485.2</t>
  </si>
  <si>
    <t>putative serine protease K12H4.7</t>
  </si>
  <si>
    <t>LOC111677273</t>
  </si>
  <si>
    <t>XP_046809476.1</t>
  </si>
  <si>
    <t>uncharacterized protein LOC111677273</t>
  </si>
  <si>
    <t>LOC111676880</t>
  </si>
  <si>
    <t>XP_046809233.1</t>
  </si>
  <si>
    <t>adenylyl cyclase X E</t>
  </si>
  <si>
    <t>LOC111675900</t>
  </si>
  <si>
    <t>XP_046801852.1</t>
  </si>
  <si>
    <t>uncharacterized protein LOC111675900</t>
  </si>
  <si>
    <t>LOC111687641</t>
  </si>
  <si>
    <t>XP_046810057.1</t>
  </si>
  <si>
    <t>uncharacterized protein LOC111687641</t>
  </si>
  <si>
    <t>LOC111677738</t>
  </si>
  <si>
    <t>XP_023294695.2</t>
  </si>
  <si>
    <t>uncharacterized protein LOC111677738</t>
  </si>
  <si>
    <t>LOC111685190</t>
  </si>
  <si>
    <t>XP_046810645.1</t>
  </si>
  <si>
    <t>phospholipid scramblase 3 isoform X1</t>
  </si>
  <si>
    <t>LOC111678437</t>
  </si>
  <si>
    <t>XP_023295554.2</t>
  </si>
  <si>
    <t>lectizyme</t>
  </si>
  <si>
    <t>LOC111688527</t>
  </si>
  <si>
    <t>XP_023306813.2</t>
  </si>
  <si>
    <t>uncharacterized protein LOC111688527</t>
  </si>
  <si>
    <t>LOC111676665</t>
  </si>
  <si>
    <t>XP_023293397.2</t>
  </si>
  <si>
    <t>seminal metalloprotease 1</t>
  </si>
  <si>
    <t>LOC111690259</t>
  </si>
  <si>
    <t>XP_023308480.2</t>
  </si>
  <si>
    <t>uncharacterized protein LOC111690259</t>
  </si>
  <si>
    <t>LOC111675119</t>
  </si>
  <si>
    <t>XP_046807647.1</t>
  </si>
  <si>
    <t>uncharacterized protein LOC111675119</t>
  </si>
  <si>
    <t>LOC111683414</t>
  </si>
  <si>
    <t>XP_023301251.2</t>
  </si>
  <si>
    <t>uncharacterized protein LOC111683414</t>
  </si>
  <si>
    <t>LOC111675085</t>
  </si>
  <si>
    <t>XP_046808631.1</t>
  </si>
  <si>
    <t>uncharacterized protein LOC111675085</t>
  </si>
  <si>
    <t>LOC111674512</t>
  </si>
  <si>
    <t>XP_046805819.1</t>
  </si>
  <si>
    <t>uncharacterized protein LOC111674512 isoform X2</t>
  </si>
  <si>
    <t>LOC111683025</t>
  </si>
  <si>
    <t>XP_023300826.2</t>
  </si>
  <si>
    <t>alpha-(1,3)-fucosyltransferase C-like isoform X1</t>
  </si>
  <si>
    <t>XP_046802798.1</t>
  </si>
  <si>
    <t>alpha-(1,3)-fucosyltransferase C-like isoform X2</t>
  </si>
  <si>
    <t>LOC111683190</t>
  </si>
  <si>
    <t>XP_023301009.1</t>
  </si>
  <si>
    <t>uncharacterized protein LOC111683190</t>
  </si>
  <si>
    <t>trypsin eta-like</t>
  </si>
  <si>
    <t>LOC111688076</t>
  </si>
  <si>
    <t>XP_046808850.1</t>
  </si>
  <si>
    <t>cationic amino acid transporter 2</t>
  </si>
  <si>
    <t>LOC124420133</t>
  </si>
  <si>
    <t>XP_046808105.1</t>
  </si>
  <si>
    <t>serine protease 1-like</t>
  </si>
  <si>
    <t>LOC111681658</t>
  </si>
  <si>
    <t>XP_023299309.1</t>
  </si>
  <si>
    <t>ubiquitin-conjugating enzyme E2 W isoform X1</t>
  </si>
  <si>
    <t>LOC111678298</t>
  </si>
  <si>
    <t>XP_023295376.2</t>
  </si>
  <si>
    <t>LOC111675775</t>
  </si>
  <si>
    <t>XP_046805342.1</t>
  </si>
  <si>
    <t>complexin isoform X3</t>
  </si>
  <si>
    <t>LOC111690488</t>
  </si>
  <si>
    <t>XP_023308743.2</t>
  </si>
  <si>
    <t>uncharacterized protein LOC111690488</t>
  </si>
  <si>
    <t>LOC111676010</t>
  </si>
  <si>
    <t>XP_023292661.2</t>
  </si>
  <si>
    <t>uncharacterized protein LOC111676010</t>
  </si>
  <si>
    <t>XP_023290897.2</t>
  </si>
  <si>
    <t>uncharacterized protein LOC111674512 isoform X1</t>
  </si>
  <si>
    <t>LOC111684303</t>
  </si>
  <si>
    <t>XP_023302211.2</t>
  </si>
  <si>
    <t>UDP-glycosyltransferase UGT4-like</t>
  </si>
  <si>
    <t>LOC111678378</t>
  </si>
  <si>
    <t>XP_023295484.2</t>
  </si>
  <si>
    <t>uncharacterized protein LOC111678378</t>
  </si>
  <si>
    <t>LOC111683262</t>
  </si>
  <si>
    <t>XP_023301083.2</t>
  </si>
  <si>
    <t>thialysine N-epsilon-acetyltransferase</t>
  </si>
  <si>
    <t>LOC124419479</t>
  </si>
  <si>
    <t>XP_046805130.1</t>
  </si>
  <si>
    <t>methylated-DNA--protein-cysteine methyltransferase</t>
  </si>
  <si>
    <t>LOC111676666</t>
  </si>
  <si>
    <t>XP_023293398.2</t>
  </si>
  <si>
    <t>seminal metalloprotease 1-like</t>
  </si>
  <si>
    <t>LOC111685089</t>
  </si>
  <si>
    <t>XP_046809913.1</t>
  </si>
  <si>
    <t>cytosolic non-specific dipeptidase-like isoform X3</t>
  </si>
  <si>
    <t>LOC111686378</t>
  </si>
  <si>
    <t>XP_023304507.2</t>
  </si>
  <si>
    <t>CD63 antigen-like</t>
  </si>
  <si>
    <t>LOC111686941</t>
  </si>
  <si>
    <t>XP_023305101.2</t>
  </si>
  <si>
    <t>LOC111684893</t>
  </si>
  <si>
    <t>XP_023302883.2</t>
  </si>
  <si>
    <t>uncharacterized protein LOC111684893</t>
  </si>
  <si>
    <t>LOC111674922</t>
  </si>
  <si>
    <t>XP_023291375.2</t>
  </si>
  <si>
    <t>uncharacterized protein LOC111674922</t>
  </si>
  <si>
    <t>LOC111675409</t>
  </si>
  <si>
    <t>XP_023291944.2</t>
  </si>
  <si>
    <t>LOC111687787</t>
  </si>
  <si>
    <t>XP_023306031.1</t>
  </si>
  <si>
    <t>XP_046810763.1</t>
  </si>
  <si>
    <t>ubiquitin-conjugating enzyme E2 W isoform X2</t>
  </si>
  <si>
    <t>LOC111690852</t>
  </si>
  <si>
    <t>XP_023309197.2</t>
  </si>
  <si>
    <t>probable serine hydrolase isoform X1</t>
  </si>
  <si>
    <t>LOC111684942</t>
  </si>
  <si>
    <t>XP_046802248.1</t>
  </si>
  <si>
    <t>uncharacterized protein LOC111684942</t>
  </si>
  <si>
    <t>XP_046810646.1</t>
  </si>
  <si>
    <t>phospholipid scramblase 3 isoform X2</t>
  </si>
  <si>
    <t>LOC111676868</t>
  </si>
  <si>
    <t>XP_023293632.2</t>
  </si>
  <si>
    <t>allatostatin</t>
  </si>
  <si>
    <t>LOC111680195</t>
  </si>
  <si>
    <t>XP_023297594.2</t>
  </si>
  <si>
    <t>thiamine transporter 2-like</t>
  </si>
  <si>
    <t>LOC111690855</t>
  </si>
  <si>
    <t>XP_046809070.1</t>
  </si>
  <si>
    <t>uncharacterized protein LOC111690855</t>
  </si>
  <si>
    <t>LOC111678071</t>
  </si>
  <si>
    <t>XP_023295075.2</t>
  </si>
  <si>
    <t>uncharacterized protein LOC111678071 isoform X2</t>
  </si>
  <si>
    <t>XP_046805619.1</t>
  </si>
  <si>
    <t>uncharacterized protein LOC111678071 isoform X1</t>
  </si>
  <si>
    <t>LOC111675354</t>
  </si>
  <si>
    <t>XP_023291875.2</t>
  </si>
  <si>
    <t>uncharacterized protein LOC111675354</t>
  </si>
  <si>
    <t>XP_046809912.1</t>
  </si>
  <si>
    <t>cytosolic non-specific dipeptidase-like isoform X2</t>
  </si>
  <si>
    <t>LOC111679222</t>
  </si>
  <si>
    <t>XP_023296518.2</t>
  </si>
  <si>
    <t>uncharacterized protein LOC111679222</t>
  </si>
  <si>
    <t>LOC111684061</t>
  </si>
  <si>
    <t>XP_046808646.1</t>
  </si>
  <si>
    <t>uncharacterized protein LOC111684061 isoform X1</t>
  </si>
  <si>
    <t>LOC111678994</t>
  </si>
  <si>
    <t>XP_046804728.1</t>
  </si>
  <si>
    <t>receptor-type tyrosine-protein kinase FLT3 isoform X1</t>
  </si>
  <si>
    <t>XP_046804737.1</t>
  </si>
  <si>
    <t>receptor-type tyrosine-protein kinase FLT3 isoform X2</t>
  </si>
  <si>
    <t>LOC111689293</t>
  </si>
  <si>
    <t>XP_046807829.1</t>
  </si>
  <si>
    <t>LOC111678563</t>
  </si>
  <si>
    <t>XP_023295725.2</t>
  </si>
  <si>
    <t>XP_046808330.1</t>
  </si>
  <si>
    <t>probable serine hydrolase isoform X2</t>
  </si>
  <si>
    <t>LOC111685410</t>
  </si>
  <si>
    <t>XP_023303438.2</t>
  </si>
  <si>
    <t>lysine-rich arabinogalactan protein 18 isoform X6</t>
  </si>
  <si>
    <t>LOC111680085</t>
  </si>
  <si>
    <t>XP_046806134.1</t>
  </si>
  <si>
    <t>rh5-interacting protein isoform X1</t>
  </si>
  <si>
    <t>LOC111686937</t>
  </si>
  <si>
    <t>XP_023305098.2</t>
  </si>
  <si>
    <t>XP_046808647.1</t>
  </si>
  <si>
    <t>uncharacterized protein LOC111684061 isoform X2</t>
  </si>
  <si>
    <t>LOC111684541</t>
  </si>
  <si>
    <t>XP_023302498.2</t>
  </si>
  <si>
    <t>uncharacterized protein LOC111684541</t>
  </si>
  <si>
    <t>LOC111687625</t>
  </si>
  <si>
    <t>XP_023305850.2</t>
  </si>
  <si>
    <t>uncharacterized protein LOC111687625</t>
  </si>
  <si>
    <t>LOC111684294</t>
  </si>
  <si>
    <t>XP_023302201.2</t>
  </si>
  <si>
    <t>LOC111681141</t>
  </si>
  <si>
    <t>XP_046808594.1</t>
  </si>
  <si>
    <t>U-Asilidin(1)-Dg12</t>
  </si>
  <si>
    <t>LOC124419450</t>
  </si>
  <si>
    <t>XP_046804979.1</t>
  </si>
  <si>
    <t>uncharacterized protein LOC124419450</t>
  </si>
  <si>
    <t>trypsin zeta-like</t>
  </si>
  <si>
    <t>LOC111684869</t>
  </si>
  <si>
    <t>XP_023302856.1</t>
  </si>
  <si>
    <t>32 kDa beta-galactoside-binding lectin</t>
  </si>
  <si>
    <t>LOC111685213</t>
  </si>
  <si>
    <t>XP_023303229.2</t>
  </si>
  <si>
    <t>uncharacterized protein LOC111685213</t>
  </si>
  <si>
    <t>LOC111684863</t>
  </si>
  <si>
    <t>XP_046807706.1</t>
  </si>
  <si>
    <t>uncharacterized protein LOC111684863 isoform X2</t>
  </si>
  <si>
    <t>XP_023295724.2</t>
  </si>
  <si>
    <t>XP_046810960.1</t>
  </si>
  <si>
    <t>LOC111688509</t>
  </si>
  <si>
    <t>XP_046807903.1</t>
  </si>
  <si>
    <t>uncharacterized protein LOC111688509</t>
  </si>
  <si>
    <t>LOC111684546</t>
  </si>
  <si>
    <t>XP_023302503.2</t>
  </si>
  <si>
    <t>uncharacterized protein LOC111684546</t>
  </si>
  <si>
    <t>LOC124419020</t>
  </si>
  <si>
    <t>XP_046803095.1</t>
  </si>
  <si>
    <t>caspase-1-like</t>
  </si>
  <si>
    <t>XP_023303445.2</t>
  </si>
  <si>
    <t>protein transport protein SEC31 isoform X10</t>
  </si>
  <si>
    <t>LOC111689438</t>
  </si>
  <si>
    <t>XP_023307677.2</t>
  </si>
  <si>
    <t>LOC111685938</t>
  </si>
  <si>
    <t>XP_023303989.2</t>
  </si>
  <si>
    <t>uncharacterized protein LOC111685938</t>
  </si>
  <si>
    <t>LOC111677866</t>
  </si>
  <si>
    <t>XP_023294839.2</t>
  </si>
  <si>
    <t>octopamine receptor beta-3R</t>
  </si>
  <si>
    <t>XP_046811188.1</t>
  </si>
  <si>
    <t>protein transport protein SEC31 isoform X5</t>
  </si>
  <si>
    <t>LOC111678615</t>
  </si>
  <si>
    <t>XP_046803569.1</t>
  </si>
  <si>
    <t>sphingosine kinase 2</t>
  </si>
  <si>
    <t>LOC111677399</t>
  </si>
  <si>
    <t>XP_023294277.2</t>
  </si>
  <si>
    <t>uncharacterized protein LOC111677399</t>
  </si>
  <si>
    <t>LOC111685056</t>
  </si>
  <si>
    <t>XP_023303059.2</t>
  </si>
  <si>
    <t>(Lyso)-N-acylphosphatidylethanolamine lipase isoform X2</t>
  </si>
  <si>
    <t>XP_046811160.1</t>
  </si>
  <si>
    <t>LOC111689101</t>
  </si>
  <si>
    <t>XP_023307376.2</t>
  </si>
  <si>
    <t>aquaporin AQPAe.a-like</t>
  </si>
  <si>
    <t>LOC111676169</t>
  </si>
  <si>
    <t>XP_023292858.2</t>
  </si>
  <si>
    <t>4-coumarate-CoA ligase 1</t>
  </si>
  <si>
    <t>LOC111676901</t>
  </si>
  <si>
    <t>XP_023293678.2</t>
  </si>
  <si>
    <t>LOC111678300</t>
  </si>
  <si>
    <t>XP_023295378.2</t>
  </si>
  <si>
    <t>XP_023303058.2</t>
  </si>
  <si>
    <t>(Lyso)-N-acylphosphatidylethanolamine lipase isoform X1</t>
  </si>
  <si>
    <t>XP_023303437.2</t>
  </si>
  <si>
    <t>protein transport protein SEC31 isoform X4</t>
  </si>
  <si>
    <t>LOC111677739</t>
  </si>
  <si>
    <t>XP_046803218.1</t>
  </si>
  <si>
    <t>uncharacterized protein LOC111677739</t>
  </si>
  <si>
    <t>LOC111691043</t>
  </si>
  <si>
    <t>XP_046802372.1</t>
  </si>
  <si>
    <t>tetraspanin-2A isoform X1</t>
  </si>
  <si>
    <t>LOC111688274</t>
  </si>
  <si>
    <t>XP_046801288.1</t>
  </si>
  <si>
    <t>TNF receptor-associated factor 3</t>
  </si>
  <si>
    <t>XP_046806135.1</t>
  </si>
  <si>
    <t>rh5-interacting protein isoform X2</t>
  </si>
  <si>
    <t>LOC111691253</t>
  </si>
  <si>
    <t>XP_023309679.2</t>
  </si>
  <si>
    <t>LOW QUALITY PROTEIN: endoplasmic reticulum metallopeptidase 1</t>
  </si>
  <si>
    <t>LOC124421007</t>
  </si>
  <si>
    <t>XP_046811617.1</t>
  </si>
  <si>
    <t>uncharacterized protein LOC124421007</t>
  </si>
  <si>
    <t>LOC111689070</t>
  </si>
  <si>
    <t>XP_046802610.1</t>
  </si>
  <si>
    <t>apyrase isoform X1</t>
  </si>
  <si>
    <t>XP_046811187.1</t>
  </si>
  <si>
    <t>protein transport protein SEC31 isoform X3</t>
  </si>
  <si>
    <t>LOC111690876</t>
  </si>
  <si>
    <t>XP_046805685.1</t>
  </si>
  <si>
    <t>LOC111677561</t>
  </si>
  <si>
    <t>XP_023294477.2</t>
  </si>
  <si>
    <t>solute carrier organic anion transporter family member 1A6 isoform X1</t>
  </si>
  <si>
    <t>LOC111675510</t>
  </si>
  <si>
    <t>XP_023292050.2</t>
  </si>
  <si>
    <t>uncharacterized protein LOC111675510</t>
  </si>
  <si>
    <t>LOC111684295</t>
  </si>
  <si>
    <t>XP_046810719.1</t>
  </si>
  <si>
    <t>solute carrier organic anion transporter family member 74D-like isoform X2</t>
  </si>
  <si>
    <t>XP_023302202.2</t>
  </si>
  <si>
    <t>solute carrier organic anion transporter family member 74D-like isoform X1</t>
  </si>
  <si>
    <t>XP_046802612.1</t>
  </si>
  <si>
    <t>apyrase isoform X3</t>
  </si>
  <si>
    <t>XP_046811189.1</t>
  </si>
  <si>
    <t>protein transport protein SEC31 isoform X7</t>
  </si>
  <si>
    <t>LOC111686215</t>
  </si>
  <si>
    <t>XP_023304322.2</t>
  </si>
  <si>
    <t>uncharacterized protein LOC111686215</t>
  </si>
  <si>
    <t>LOC111683022</t>
  </si>
  <si>
    <t>XP_023300823.1</t>
  </si>
  <si>
    <t>alpha-(1,3)-fucosyltransferase C-like</t>
  </si>
  <si>
    <t>XP_046802373.1</t>
  </si>
  <si>
    <t>tetraspanin-2A isoform X2</t>
  </si>
  <si>
    <t>LOC124419883</t>
  </si>
  <si>
    <t>XP_046806744.1</t>
  </si>
  <si>
    <t>LOC111676182</t>
  </si>
  <si>
    <t>XP_023292872.2</t>
  </si>
  <si>
    <t>mitochondrial amidoxime reducing component 2-like</t>
  </si>
  <si>
    <t>LOC111688933</t>
  </si>
  <si>
    <t>XP_046808499.1</t>
  </si>
  <si>
    <t>uncharacterized protein LOC111688933</t>
  </si>
  <si>
    <t>LOC111685283</t>
  </si>
  <si>
    <t>XP_023303304.2</t>
  </si>
  <si>
    <t>uncharacterized protein LOC111685283 isoform X3</t>
  </si>
  <si>
    <t>XP_023303303.2</t>
  </si>
  <si>
    <t>uncharacterized protein LOC111685283 isoform X1</t>
  </si>
  <si>
    <t>LOC111687572</t>
  </si>
  <si>
    <t>XP_046810987.1</t>
  </si>
  <si>
    <t>tumor necrosis factor alpha-induced protein 8-like protein isoform X1</t>
  </si>
  <si>
    <t>XP_023305782.2</t>
  </si>
  <si>
    <t>tumor necrosis factor alpha-induced protein 8-like protein isoform X2</t>
  </si>
  <si>
    <t>LOC111674933</t>
  </si>
  <si>
    <t>XP_023291389.2</t>
  </si>
  <si>
    <t>zinc finger protein 493-like</t>
  </si>
  <si>
    <t>LOC111682096</t>
  </si>
  <si>
    <t>XP_023299772.2</t>
  </si>
  <si>
    <t>unconventional myosin-VIIa isoform X2</t>
  </si>
  <si>
    <t>LOC124420486</t>
  </si>
  <si>
    <t>XP_046809335.1</t>
  </si>
  <si>
    <t>cytochrome b5-like</t>
  </si>
  <si>
    <t>LOC111690233</t>
  </si>
  <si>
    <t>XP_023308453.2</t>
  </si>
  <si>
    <t>growth hormone-regulated TBC protein 1-A</t>
  </si>
  <si>
    <t>LOC111677302</t>
  </si>
  <si>
    <t>XP_023294157.2</t>
  </si>
  <si>
    <t>insulin-like growth factor-binding protein complex acid labile subunit</t>
  </si>
  <si>
    <t>LOC111681820</t>
  </si>
  <si>
    <t>XP_023299486.2</t>
  </si>
  <si>
    <t>LOC124420714</t>
  </si>
  <si>
    <t>XP_046810599.1</t>
  </si>
  <si>
    <t>arfGAP with SH3 domain, ANK repeat and PH domain-containing protein-like</t>
  </si>
  <si>
    <t>sphingomyelin phosphodiesterase-like</t>
  </si>
  <si>
    <t>LOC111684655</t>
  </si>
  <si>
    <t>XP_023302639.2</t>
  </si>
  <si>
    <t>LOC111689918</t>
  </si>
  <si>
    <t>XP_046803750.1</t>
  </si>
  <si>
    <t>low molecular weight phosphotyrosine protein phosphatase 1-like isoform X2</t>
  </si>
  <si>
    <t>LOC111682238</t>
  </si>
  <si>
    <t>XP_023299908.2</t>
  </si>
  <si>
    <t>diuretic hormone class 2 isoform X1</t>
  </si>
  <si>
    <t>LOC111677315</t>
  </si>
  <si>
    <t>XP_023294178.2</t>
  </si>
  <si>
    <t>uncharacterized protein LOC111677315</t>
  </si>
  <si>
    <t>LOC111690991</t>
  </si>
  <si>
    <t>XP_023309376.2</t>
  </si>
  <si>
    <t>XP_046812261.1</t>
  </si>
  <si>
    <t>diuretic hormone class 2 isoform X2</t>
  </si>
  <si>
    <t>LOC111680039</t>
  </si>
  <si>
    <t>XP_046810781.1</t>
  </si>
  <si>
    <t>uncharacterized protein LOC111680039 isoform X2</t>
  </si>
  <si>
    <t>LOC111685670</t>
  </si>
  <si>
    <t>XP_046808128.1</t>
  </si>
  <si>
    <t>allatostatins MIP isoform X1</t>
  </si>
  <si>
    <t>XP_046808129.1</t>
  </si>
  <si>
    <t>allatostatins MIP isoform X2</t>
  </si>
  <si>
    <t>LOC124418550</t>
  </si>
  <si>
    <t>XP_046801147.1</t>
  </si>
  <si>
    <t>GDP-mannose 4,6 dehydratase-like</t>
  </si>
  <si>
    <t>LOC111675095</t>
  </si>
  <si>
    <t>XP_023291593.2</t>
  </si>
  <si>
    <t>uncharacterized protein LOC111675095</t>
  </si>
  <si>
    <t>LOC111677628</t>
  </si>
  <si>
    <t>XP_046809334.1</t>
  </si>
  <si>
    <t>fatty acid 2-hydroxylase</t>
  </si>
  <si>
    <t>XP_046800991.1</t>
  </si>
  <si>
    <t>solute carrier organic anion transporter family member 1A6 isoform X2</t>
  </si>
  <si>
    <t>LOC111675112</t>
  </si>
  <si>
    <t>XP_023291614.2</t>
  </si>
  <si>
    <t>D-xylose-proton symporter-like 1</t>
  </si>
  <si>
    <t>LOC111689543</t>
  </si>
  <si>
    <t>XP_046804070.1</t>
  </si>
  <si>
    <t>leucine-rich repeat neuronal protein 4</t>
  </si>
  <si>
    <t>LOC111683893</t>
  </si>
  <si>
    <t>XP_046803276.1</t>
  </si>
  <si>
    <t>retinol dehydrogenase 12-like</t>
  </si>
  <si>
    <t>LOC111675499</t>
  </si>
  <si>
    <t>XP_023292037.2</t>
  </si>
  <si>
    <t>high affinity cationic amino acid transporter 1-like</t>
  </si>
  <si>
    <t>XP_046806577.1</t>
  </si>
  <si>
    <t>LOC111674918</t>
  </si>
  <si>
    <t>XP_023291373.2</t>
  </si>
  <si>
    <t>proton-coupled amino acid transporter 4</t>
  </si>
  <si>
    <t>LOC111683261</t>
  </si>
  <si>
    <t>XP_023301082.2</t>
  </si>
  <si>
    <t>uncharacterized protein LOC111683261</t>
  </si>
  <si>
    <t>LOC111674824</t>
  </si>
  <si>
    <t>XP_023291251.2</t>
  </si>
  <si>
    <t>transport and Golgi organization protein 2 isoform X1</t>
  </si>
  <si>
    <t>LOC111685905</t>
  </si>
  <si>
    <t>XP_023303949.2</t>
  </si>
  <si>
    <t>4-coumarate--CoA ligase 1-like</t>
  </si>
  <si>
    <t>XP_023291252.2</t>
  </si>
  <si>
    <t>transport and Golgi organization protein 2 isoform X2</t>
  </si>
  <si>
    <t>XP_046806689.1</t>
  </si>
  <si>
    <t>uncharacterized protein LOC111685283 isoform X2</t>
  </si>
  <si>
    <t>LOC124420583</t>
  </si>
  <si>
    <t>XP_046809990.1</t>
  </si>
  <si>
    <t>LOC111686954</t>
  </si>
  <si>
    <t>XP_023305115.2</t>
  </si>
  <si>
    <t>LOC111677298</t>
  </si>
  <si>
    <t>XP_023294152.2</t>
  </si>
  <si>
    <t>phosphatidylinositol phosphatase PTPRQ isoform X1</t>
  </si>
  <si>
    <t>LOC111681522</t>
  </si>
  <si>
    <t>XP_023299124.1</t>
  </si>
  <si>
    <t>ADP-ribosylation factor-like protein 3</t>
  </si>
  <si>
    <t>peptidoglycan-recognition protein SC2-like</t>
  </si>
  <si>
    <t>LOC111676030</t>
  </si>
  <si>
    <t>XP_023292678.1</t>
  </si>
  <si>
    <t>uncharacterized protein LOC111676030</t>
  </si>
  <si>
    <t>LOC111691082</t>
  </si>
  <si>
    <t>XP_023309490.2</t>
  </si>
  <si>
    <t>protein rolling stone-like</t>
  </si>
  <si>
    <t>XP_046810869.1</t>
  </si>
  <si>
    <t>phosphatidylinositol phosphatase PTPRQ isoform X2</t>
  </si>
  <si>
    <t>LOC111691260</t>
  </si>
  <si>
    <t>XP_023309691.2</t>
  </si>
  <si>
    <t>endoplasmic reticulum metallopeptidase 1</t>
  </si>
  <si>
    <t>LOC124420688</t>
  </si>
  <si>
    <t>XP_046810387.1</t>
  </si>
  <si>
    <t>LOC111685417</t>
  </si>
  <si>
    <t>XP_046811516.1</t>
  </si>
  <si>
    <t>uncharacterized protein LOC111685417 isoform X7</t>
  </si>
  <si>
    <t>mite allergen Der p 3-like</t>
  </si>
  <si>
    <t>LOC111678393</t>
  </si>
  <si>
    <t>XP_023295506.2</t>
  </si>
  <si>
    <t>uncharacterized protein LOC111678393</t>
  </si>
  <si>
    <t>LOC111675501</t>
  </si>
  <si>
    <t>XP_023292040.2</t>
  </si>
  <si>
    <t>arrestin domain-containing protein 17-like isoform X1</t>
  </si>
  <si>
    <t>LOC111683843</t>
  </si>
  <si>
    <t>XP_023301727.2</t>
  </si>
  <si>
    <t>transmembrane protein 135-like</t>
  </si>
  <si>
    <t>LOC111676845</t>
  </si>
  <si>
    <t>XP_023293604.2</t>
  </si>
  <si>
    <t>LOC111677562</t>
  </si>
  <si>
    <t>XP_023294479.2</t>
  </si>
  <si>
    <t>solute carrier organic anion transporter family member 74D</t>
  </si>
  <si>
    <t>LOC111688314</t>
  </si>
  <si>
    <t>XP_023306569.2</t>
  </si>
  <si>
    <t>uncharacterized protein LOC111688314</t>
  </si>
  <si>
    <t>LOC111682112</t>
  </si>
  <si>
    <t>XP_023299789.2</t>
  </si>
  <si>
    <t>peroxisome biogenesis factor 10</t>
  </si>
  <si>
    <t>LOC111683770</t>
  </si>
  <si>
    <t>XP_023301640.2</t>
  </si>
  <si>
    <t>protein spitz</t>
  </si>
  <si>
    <t>LOC111683757</t>
  </si>
  <si>
    <t>XP_023301633.2</t>
  </si>
  <si>
    <t>LOC111681043</t>
  </si>
  <si>
    <t>XP_023298528.1</t>
  </si>
  <si>
    <t>monocyte to macrophage differentiation factor</t>
  </si>
  <si>
    <t>LOC111686994</t>
  </si>
  <si>
    <t>XP_023305167.2</t>
  </si>
  <si>
    <t>uncharacterized protein LOC111686994</t>
  </si>
  <si>
    <t>LOC111675271</t>
  </si>
  <si>
    <t>XP_023291773.2</t>
  </si>
  <si>
    <t>acyl-CoA-binding domain-containing protein 5</t>
  </si>
  <si>
    <t>LOC111675046</t>
  </si>
  <si>
    <t>XP_046808562.1</t>
  </si>
  <si>
    <t>glycerol kinase isoform X2</t>
  </si>
  <si>
    <t>LOC111680627</t>
  </si>
  <si>
    <t>XP_023298068.1</t>
  </si>
  <si>
    <t>mitochondrial uncoupling protein 4</t>
  </si>
  <si>
    <t>XP_023291511.2</t>
  </si>
  <si>
    <t>glycerol kinase isoform X1</t>
  </si>
  <si>
    <t>LOC111678827</t>
  </si>
  <si>
    <t>XP_023296011.2</t>
  </si>
  <si>
    <t>transmembrane protein 120 homolog</t>
  </si>
  <si>
    <t>XP_046811514.1</t>
  </si>
  <si>
    <t>uncharacterized protein LOC111685417 isoform X5</t>
  </si>
  <si>
    <t>LOC111684780</t>
  </si>
  <si>
    <t>XP_046805967.1</t>
  </si>
  <si>
    <t>27 kDa hemolymph protein-like</t>
  </si>
  <si>
    <t>LOC111682632</t>
  </si>
  <si>
    <t>XP_023300392.2</t>
  </si>
  <si>
    <t>LOC111689685</t>
  </si>
  <si>
    <t>XP_046810158.1</t>
  </si>
  <si>
    <t>tRNA (adenine(37)-N6)-methyltransferase-like</t>
  </si>
  <si>
    <t>LOC111676061</t>
  </si>
  <si>
    <t>XP_023292713.2</t>
  </si>
  <si>
    <t>uncharacterized protein LOC111676061</t>
  </si>
  <si>
    <t>LOC111675221</t>
  </si>
  <si>
    <t>XP_023291719.2</t>
  </si>
  <si>
    <t>LOC111676459</t>
  </si>
  <si>
    <t>XP_046806644.1</t>
  </si>
  <si>
    <t>elongation of very long chain fatty acids protein AAEL008004 isoform X3</t>
  </si>
  <si>
    <t>LOC111678306</t>
  </si>
  <si>
    <t>XP_023295383.2</t>
  </si>
  <si>
    <t>trypsin-like</t>
  </si>
  <si>
    <t>XP_046811513.1</t>
  </si>
  <si>
    <t>uncharacterized protein LOC111685417 isoform X3</t>
  </si>
  <si>
    <t>XP_046806630.1</t>
  </si>
  <si>
    <t>elongation of very long chain fatty acids protein AAEL008004 isoform X1</t>
  </si>
  <si>
    <t>XP_046806643.1</t>
  </si>
  <si>
    <t>elongation of very long chain fatty acids protein AAEL008004 isoform X2</t>
  </si>
  <si>
    <t>LOC111689170</t>
  </si>
  <si>
    <t>XP_046801514.1</t>
  </si>
  <si>
    <t>open rectifier potassium channel protein 1</t>
  </si>
  <si>
    <t>XP_046811515.1</t>
  </si>
  <si>
    <t>uncharacterized protein LOC111685417 isoform X6</t>
  </si>
  <si>
    <t>LOC111677458</t>
  </si>
  <si>
    <t>XP_023294343.2</t>
  </si>
  <si>
    <t>NPC intracellular cholesterol transporter 1 homolog 1b</t>
  </si>
  <si>
    <t>LOC111682747</t>
  </si>
  <si>
    <t>XP_023300512.2</t>
  </si>
  <si>
    <t>XP_046811517.1</t>
  </si>
  <si>
    <t>uncharacterized protein LOC111685417 isoform X8</t>
  </si>
  <si>
    <t>XP_046806645.1</t>
  </si>
  <si>
    <t>elongation of very long chain fatty acids protein AAEL008004 isoform X4</t>
  </si>
  <si>
    <t>XP_023303453.1</t>
  </si>
  <si>
    <t>uncharacterized protein LOC111685417 isoform X4</t>
  </si>
  <si>
    <t>LOC111679691</t>
  </si>
  <si>
    <t>XP_046801432.1</t>
  </si>
  <si>
    <t>histone deacetylase 6 isoform X5</t>
  </si>
  <si>
    <t>LOC111689195</t>
  </si>
  <si>
    <t>XP_046806401.1</t>
  </si>
  <si>
    <t>XP_046806801.1</t>
  </si>
  <si>
    <t>LOC111683809</t>
  </si>
  <si>
    <t>XP_023301684.2</t>
  </si>
  <si>
    <t>LOC111682593</t>
  </si>
  <si>
    <t>XP_046803774.1</t>
  </si>
  <si>
    <t>uncharacterized LOC111682593</t>
  </si>
  <si>
    <t>XP_023297065.2</t>
  </si>
  <si>
    <t>histone deacetylase 6 isoform X4</t>
  </si>
  <si>
    <t>LOC111691016</t>
  </si>
  <si>
    <t>XP_023309405.1</t>
  </si>
  <si>
    <t>uncharacterized protein LOC111691016</t>
  </si>
  <si>
    <t>LOC111677869</t>
  </si>
  <si>
    <t>XP_023294841.1</t>
  </si>
  <si>
    <t>beta-1,4-mannosyltransferase egh</t>
  </si>
  <si>
    <t>XP_046801431.1</t>
  </si>
  <si>
    <t>histone deacetylase 6 isoform X3</t>
  </si>
  <si>
    <t>LOC111681394</t>
  </si>
  <si>
    <t>XP_046807700.1</t>
  </si>
  <si>
    <t>uncharacterized protein LOC111681394</t>
  </si>
  <si>
    <t>LOC111675857</t>
  </si>
  <si>
    <t>XP_023292476.2</t>
  </si>
  <si>
    <t>beta-mannosidase-like</t>
  </si>
  <si>
    <t>LOC111681278</t>
  </si>
  <si>
    <t>XP_046805932.1</t>
  </si>
  <si>
    <t>cation-independent mannose-6-phosphate receptor</t>
  </si>
  <si>
    <t>XP_023292041.2</t>
  </si>
  <si>
    <t>arrestin domain-containing protein 17-like isoform X2</t>
  </si>
  <si>
    <t>LOC111688430</t>
  </si>
  <si>
    <t>XP_023306710.2</t>
  </si>
  <si>
    <t>uncharacterized protein LOC111688430</t>
  </si>
  <si>
    <t>XP_046811511.1</t>
  </si>
  <si>
    <t>uncharacterized protein LOC111685417 isoform X1</t>
  </si>
  <si>
    <t>LOC111675460</t>
  </si>
  <si>
    <t>XP_023291994.2</t>
  </si>
  <si>
    <t>glycerol-3-phosphate acyltransferase 1, mitochondrial isoform X1</t>
  </si>
  <si>
    <t>XP_046811512.1</t>
  </si>
  <si>
    <t>uncharacterized protein LOC111685417 isoform X2</t>
  </si>
  <si>
    <t>LOC111676503</t>
  </si>
  <si>
    <t>XP_023293232.2</t>
  </si>
  <si>
    <t>LOC111682476</t>
  </si>
  <si>
    <t>XP_023300210.2</t>
  </si>
  <si>
    <t>LOC111684176</t>
  </si>
  <si>
    <t>XP_046809068.1</t>
  </si>
  <si>
    <t>uncharacterized protein LOC111684176 isoform X1</t>
  </si>
  <si>
    <t>LOC111685933</t>
  </si>
  <si>
    <t>XP_023303983.2</t>
  </si>
  <si>
    <t>protein ANTAGONIST OF LIKE HETEROCHROMATIN PROTEIN 1-like</t>
  </si>
  <si>
    <t>LOC111677190</t>
  </si>
  <si>
    <t>XP_023294048.1</t>
  </si>
  <si>
    <t>uncharacterized protein LOC111677190</t>
  </si>
  <si>
    <t>LOC111686940</t>
  </si>
  <si>
    <t>XP_023305100.2</t>
  </si>
  <si>
    <t>LOC111679215</t>
  </si>
  <si>
    <t>XP_023296511.2</t>
  </si>
  <si>
    <t>coenzyme Q-binding protein COQ10, mitochondrial</t>
  </si>
  <si>
    <t>LOC111682801</t>
  </si>
  <si>
    <t>XP_046803210.1</t>
  </si>
  <si>
    <t>repetin</t>
  </si>
  <si>
    <t>LOC111676756</t>
  </si>
  <si>
    <t>XP_046804676.1</t>
  </si>
  <si>
    <t>serine/threonine-protein kinase PAK 2</t>
  </si>
  <si>
    <t>trypsin alpha-4-like</t>
  </si>
  <si>
    <t>XP_046810780.1</t>
  </si>
  <si>
    <t>uncharacterized protein LOC111680039 isoform X1</t>
  </si>
  <si>
    <t>LOC111678831</t>
  </si>
  <si>
    <t>XP_046803146.1</t>
  </si>
  <si>
    <t>syntaxin-4</t>
  </si>
  <si>
    <t>LOC111676964</t>
  </si>
  <si>
    <t>XP_023293751.2</t>
  </si>
  <si>
    <t>uncharacterized protein LOC111676964</t>
  </si>
  <si>
    <t>LOC111683078</t>
  </si>
  <si>
    <t>XP_023300880.2</t>
  </si>
  <si>
    <t>ras-related protein Rab-9A</t>
  </si>
  <si>
    <t>LOC111676065</t>
  </si>
  <si>
    <t>XP_023292717.2</t>
  </si>
  <si>
    <t>LOC111683686</t>
  </si>
  <si>
    <t>XP_023301554.2</t>
  </si>
  <si>
    <t>maltase A3</t>
  </si>
  <si>
    <t>LOC111680488</t>
  </si>
  <si>
    <t>XP_023297910.2</t>
  </si>
  <si>
    <t>integrin beta-nu</t>
  </si>
  <si>
    <t>LOC111678842</t>
  </si>
  <si>
    <t>XP_023296041.2</t>
  </si>
  <si>
    <t>LOC111691136</t>
  </si>
  <si>
    <t>XP_023309548.1</t>
  </si>
  <si>
    <t>partitioning defective 6 homolog gamma</t>
  </si>
  <si>
    <t>LOC111680894</t>
  </si>
  <si>
    <t>XP_046812199.1</t>
  </si>
  <si>
    <t>inhibin beta A chain</t>
  </si>
  <si>
    <t>XP_046812200.1</t>
  </si>
  <si>
    <t>XP_023291995.2</t>
  </si>
  <si>
    <t>glycerol-3-phosphate acyltransferase 1, mitochondrial isoform X2</t>
  </si>
  <si>
    <t>LOC111686121</t>
  </si>
  <si>
    <t>XP_046805704.1</t>
  </si>
  <si>
    <t>uncharacterized protein LOC111686121 isoform X3</t>
  </si>
  <si>
    <t>LOC111690966</t>
  </si>
  <si>
    <t>XP_046806446.1</t>
  </si>
  <si>
    <t>neural Wiskott-Aldrich syndrome protein</t>
  </si>
  <si>
    <t>LOC111683428</t>
  </si>
  <si>
    <t>XP_023301267.2</t>
  </si>
  <si>
    <t>uncharacterized protein LOC111683428</t>
  </si>
  <si>
    <t>LOC111684291</t>
  </si>
  <si>
    <t>XP_046811007.1</t>
  </si>
  <si>
    <t>LRR receptor-like serine/threonine-protein kinase GSO2</t>
  </si>
  <si>
    <t>XP_046809069.1</t>
  </si>
  <si>
    <t>uncharacterized protein LOC111684176 isoform X2</t>
  </si>
  <si>
    <t>LOC111687543</t>
  </si>
  <si>
    <t>XP_023305752.1</t>
  </si>
  <si>
    <t>vesicle transport through interaction with t-SNAREs homolog 1A</t>
  </si>
  <si>
    <t>LOC111675192</t>
  </si>
  <si>
    <t>XP_023291678.2</t>
  </si>
  <si>
    <t>sodium/hydrogen exchanger 8</t>
  </si>
  <si>
    <t>LOC111687237</t>
  </si>
  <si>
    <t>XP_023305430.2</t>
  </si>
  <si>
    <t>uncharacterized protein LOC111687237</t>
  </si>
  <si>
    <t>LOC124421302</t>
  </si>
  <si>
    <t>XP_046812208.1</t>
  </si>
  <si>
    <t>heparin sulfate O-sulfotransferase-like isoform X1</t>
  </si>
  <si>
    <t>XP_046812209.1</t>
  </si>
  <si>
    <t>heparin sulfate O-sulfotransferase-like isoform X2</t>
  </si>
  <si>
    <t>LOC111676100</t>
  </si>
  <si>
    <t>XP_023292758.2</t>
  </si>
  <si>
    <t>uncharacterized protein LOC111676100</t>
  </si>
  <si>
    <t>LOC111684797</t>
  </si>
  <si>
    <t>XP_023302772.2</t>
  </si>
  <si>
    <t>protein lap1</t>
  </si>
  <si>
    <t>LOC111676663</t>
  </si>
  <si>
    <t>XP_023293395.2</t>
  </si>
  <si>
    <t>leucine-rich repeat-containing protein 15 isoform X1</t>
  </si>
  <si>
    <t>LOC111684920</t>
  </si>
  <si>
    <t>XP_023302919.2</t>
  </si>
  <si>
    <t>putative gamma-glutamylcyclotransferase CG2811 isoform X3</t>
  </si>
  <si>
    <t>LOC124421311</t>
  </si>
  <si>
    <t>XP_046812246.1</t>
  </si>
  <si>
    <t>uncharacterized protein LOC124421311</t>
  </si>
  <si>
    <t>XP_046810844.1</t>
  </si>
  <si>
    <t>putative gamma-glutamylcyclotransferase CG2811 isoform X4</t>
  </si>
  <si>
    <t>LOC111678653</t>
  </si>
  <si>
    <t>XP_023295834.1</t>
  </si>
  <si>
    <t>protein C10</t>
  </si>
  <si>
    <t>LOC111678333</t>
  </si>
  <si>
    <t>XP_023295413.2</t>
  </si>
  <si>
    <t>LOC124420453</t>
  </si>
  <si>
    <t>XP_046809237.1</t>
  </si>
  <si>
    <t>adenylyl cyclase X E-like</t>
  </si>
  <si>
    <t>LOC111681821</t>
  </si>
  <si>
    <t>XP_023299487.2</t>
  </si>
  <si>
    <t>LOC111684547</t>
  </si>
  <si>
    <t>XP_046806010.1</t>
  </si>
  <si>
    <t>uncharacterized protein LOC111684547</t>
  </si>
  <si>
    <t>LOC111684361</t>
  </si>
  <si>
    <t>XP_023302276.2</t>
  </si>
  <si>
    <t>THAP domain-containing protein 3-like</t>
  </si>
  <si>
    <t>LOC111679744</t>
  </si>
  <si>
    <t>XP_023297107.2</t>
  </si>
  <si>
    <t>serine/threonine-protein kinase DDB_G0283821</t>
  </si>
  <si>
    <t>LOC111686532</t>
  </si>
  <si>
    <t>XP_023304659.2</t>
  </si>
  <si>
    <t>LOC111683170</t>
  </si>
  <si>
    <t>XP_046808325.1</t>
  </si>
  <si>
    <t>uncharacterized protein LOC111683170</t>
  </si>
  <si>
    <t>LOC111677641</t>
  </si>
  <si>
    <t>XP_046807966.1</t>
  </si>
  <si>
    <t>dynactin subunit 1</t>
  </si>
  <si>
    <t>XP_046801430.1</t>
  </si>
  <si>
    <t>histone deacetylase 6 isoform X2</t>
  </si>
  <si>
    <t>LOC111677568</t>
  </si>
  <si>
    <t>XP_046805198.1</t>
  </si>
  <si>
    <t>G protein-activated inward rectifier potassium channel 3 isoform X2</t>
  </si>
  <si>
    <t>XP_023297064.2</t>
  </si>
  <si>
    <t>histone deacetylase 6 isoform X1</t>
  </si>
  <si>
    <t>LOC111675414</t>
  </si>
  <si>
    <t>XP_023291958.2</t>
  </si>
  <si>
    <t>integrin alpha-PS3-like isoform X2</t>
  </si>
  <si>
    <t>XP_023294487.1</t>
  </si>
  <si>
    <t>G protein-activated inward rectifier potassium channel 3 isoform X3</t>
  </si>
  <si>
    <t>LOC111686927</t>
  </si>
  <si>
    <t>XP_023305086.2</t>
  </si>
  <si>
    <t>biogenesis of lysosome-related organelles complex 1 subunit 2</t>
  </si>
  <si>
    <t>LOC124420490</t>
  </si>
  <si>
    <t>XP_046809350.1</t>
  </si>
  <si>
    <t>uncharacterized protein LOC124420490</t>
  </si>
  <si>
    <t>LOC111687638</t>
  </si>
  <si>
    <t>XP_023305861.2</t>
  </si>
  <si>
    <t>autophagy protein 5</t>
  </si>
  <si>
    <t>LOC111679126</t>
  </si>
  <si>
    <t>XP_023296396.1</t>
  </si>
  <si>
    <t>ras-related protein Rab-30 isoform X1</t>
  </si>
  <si>
    <t>XP_023296397.1</t>
  </si>
  <si>
    <t>LOC111690828</t>
  </si>
  <si>
    <t>XP_023309167.2</t>
  </si>
  <si>
    <t>LOC111686094</t>
  </si>
  <si>
    <t>XP_023304164.2</t>
  </si>
  <si>
    <t>uncharacterized protein LOC111686094</t>
  </si>
  <si>
    <t>LOC111687788</t>
  </si>
  <si>
    <t>XP_023306032.2</t>
  </si>
  <si>
    <t>LOC111674600</t>
  </si>
  <si>
    <t>XP_023291022.2</t>
  </si>
  <si>
    <t>uncharacterized protein LOC111674600</t>
  </si>
  <si>
    <t>LOC111688555</t>
  </si>
  <si>
    <t>XP_023306833.2</t>
  </si>
  <si>
    <t>putative glycerol kinase 5</t>
  </si>
  <si>
    <t>LOC111679021</t>
  </si>
  <si>
    <t>XP_023296271.2</t>
  </si>
  <si>
    <t>putative uncharacterized protein DDB_G0287113 isoform X1</t>
  </si>
  <si>
    <t>XP_046810644.1</t>
  </si>
  <si>
    <t>ras-related protein Rab-30 isoform X2</t>
  </si>
  <si>
    <t>LOC111686637</t>
  </si>
  <si>
    <t>XP_046802979.1</t>
  </si>
  <si>
    <t>protein rhomboid</t>
  </si>
  <si>
    <t>LOC111675366</t>
  </si>
  <si>
    <t>XP_023291888.2</t>
  </si>
  <si>
    <t>dolichol kinase</t>
  </si>
  <si>
    <t>XP_023296272.2</t>
  </si>
  <si>
    <t>putative uncharacterized protein DDB_G0287113 isoform X2</t>
  </si>
  <si>
    <t>XP_023296398.1</t>
  </si>
  <si>
    <t>ras-related protein Rab-30 isoform X3</t>
  </si>
  <si>
    <t>XP_023291952.2</t>
  </si>
  <si>
    <t>integrin alpha-PS3-like isoform X1</t>
  </si>
  <si>
    <t>LOC111677342</t>
  </si>
  <si>
    <t>XP_023294211.1</t>
  </si>
  <si>
    <t>anaphase-promoting complex subunit 13</t>
  </si>
  <si>
    <t>LOC124419807</t>
  </si>
  <si>
    <t>XP_046806453.1</t>
  </si>
  <si>
    <t>wiskott-Aldrich syndrome protein-like</t>
  </si>
  <si>
    <t>LOC111680707</t>
  </si>
  <si>
    <t>XP_023298178.2</t>
  </si>
  <si>
    <t>coiled-coil domain-containing protein 93</t>
  </si>
  <si>
    <t>LOC111676834</t>
  </si>
  <si>
    <t>XP_023293590.2</t>
  </si>
  <si>
    <t>BLOC-1-related complex subunit 8 homolog isoformX1</t>
  </si>
  <si>
    <t>LOC111681619</t>
  </si>
  <si>
    <t>XP_046806751.1</t>
  </si>
  <si>
    <t>cystinosin homolog isoform X4</t>
  </si>
  <si>
    <t>LOC111688766</t>
  </si>
  <si>
    <t>XP_046809004.1</t>
  </si>
  <si>
    <t>homeobox protein Nkx-6.1</t>
  </si>
  <si>
    <t>XP_046806749.1</t>
  </si>
  <si>
    <t>cystinosin homolog isoform X2</t>
  </si>
  <si>
    <t>LOC124419980</t>
  </si>
  <si>
    <t>XP_046807293.1</t>
  </si>
  <si>
    <t>uncharacterized protein LOC124419980 isoform X4</t>
  </si>
  <si>
    <t>XP_046807291.1</t>
  </si>
  <si>
    <t>uncharacterized protein LOC124419980 isoform X2</t>
  </si>
  <si>
    <t>LOC111690546</t>
  </si>
  <si>
    <t>XP_023308818.1</t>
  </si>
  <si>
    <t>solute carrier family 23 member 2</t>
  </si>
  <si>
    <t>XP_046807294.1</t>
  </si>
  <si>
    <t>uncharacterized protein LOC124419980 isoform X5</t>
  </si>
  <si>
    <t>LOC111683084</t>
  </si>
  <si>
    <t>XP_023300883.2</t>
  </si>
  <si>
    <t>thymidylate kinase</t>
  </si>
  <si>
    <t>XP_046806750.1</t>
  </si>
  <si>
    <t>cystinosin homolog isoform X3</t>
  </si>
  <si>
    <t>LOC111682226</t>
  </si>
  <si>
    <t>XP_046801705.1</t>
  </si>
  <si>
    <t>protein cordon-bleu</t>
  </si>
  <si>
    <t>XP_046807292.1</t>
  </si>
  <si>
    <t>uncharacterized protein LOC124419980 isoform X3</t>
  </si>
  <si>
    <t>LOC111679738</t>
  </si>
  <si>
    <t>XP_023297100.2</t>
  </si>
  <si>
    <t>uncharacterized protein LOC111679738</t>
  </si>
  <si>
    <t>LOC111681101</t>
  </si>
  <si>
    <t>XP_046808272.1</t>
  </si>
  <si>
    <t>LOC111678380</t>
  </si>
  <si>
    <t>XP_023295486.2</t>
  </si>
  <si>
    <t>uncharacterized protein LOC111678380</t>
  </si>
  <si>
    <t>putative sodium-dependent multivitamin transporter</t>
  </si>
  <si>
    <t>LOC111677078</t>
  </si>
  <si>
    <t>XP_023293897.2</t>
  </si>
  <si>
    <t>caspase Dronc-like</t>
  </si>
  <si>
    <t>LOC111691262</t>
  </si>
  <si>
    <t>XP_023309693.2</t>
  </si>
  <si>
    <t>uncharacterized protein LOC111691262</t>
  </si>
  <si>
    <t>XP_046805705.1</t>
  </si>
  <si>
    <t>uncharacterized protein LOC111686121 isoform X4</t>
  </si>
  <si>
    <t>LOC111677534</t>
  </si>
  <si>
    <t>XP_046812003.1</t>
  </si>
  <si>
    <t>LOC111674521</t>
  </si>
  <si>
    <t>XP_023290910.2</t>
  </si>
  <si>
    <t>indole-3-acetaldehyde oxidase-like</t>
  </si>
  <si>
    <t>LOC124418864</t>
  </si>
  <si>
    <t>XP_046802533.1</t>
  </si>
  <si>
    <t>uncharacterized protein LOC124418864</t>
  </si>
  <si>
    <t>LOC111674590</t>
  </si>
  <si>
    <t>XP_046810687.1</t>
  </si>
  <si>
    <t>uncharacterized protein LOC111674590</t>
  </si>
  <si>
    <t>XP_046806748.1</t>
  </si>
  <si>
    <t>cystinosin homolog isoform X1</t>
  </si>
  <si>
    <t>LOC111674881</t>
  </si>
  <si>
    <t>XP_046802246.1</t>
  </si>
  <si>
    <t>uncharacterized protein LOC111674881</t>
  </si>
  <si>
    <t>LOC111677328</t>
  </si>
  <si>
    <t>XP_023294194.2</t>
  </si>
  <si>
    <t>beta-1,4-galactosyltransferase 4</t>
  </si>
  <si>
    <t>LOC111688389</t>
  </si>
  <si>
    <t>XP_046802872.1</t>
  </si>
  <si>
    <t>chondroitin sulfate synthase 1</t>
  </si>
  <si>
    <t>LOC111681235</t>
  </si>
  <si>
    <t>XP_023298753.1</t>
  </si>
  <si>
    <t>solute carrier family 26 member 6</t>
  </si>
  <si>
    <t>XP_046808200.1</t>
  </si>
  <si>
    <t>LOC111680756</t>
  </si>
  <si>
    <t>LOC111689319</t>
  </si>
  <si>
    <t>XP_023307559.2</t>
  </si>
  <si>
    <t>LOC111690621</t>
  </si>
  <si>
    <t>XP_023308896.1</t>
  </si>
  <si>
    <t>LOC111677859</t>
  </si>
  <si>
    <t>XP_023294828.2</t>
  </si>
  <si>
    <t>chitinase-3-like protein 1</t>
  </si>
  <si>
    <t>LOC111691100</t>
  </si>
  <si>
    <t>XP_023309507.2</t>
  </si>
  <si>
    <t>uncharacterized protein LOC111691100</t>
  </si>
  <si>
    <t>LOC111676076</t>
  </si>
  <si>
    <t>XP_023292727.1</t>
  </si>
  <si>
    <t>dehydrogenase/reductase SDR family protein 7-like</t>
  </si>
  <si>
    <t>LOC111678724</t>
  </si>
  <si>
    <t>XP_023295911.2</t>
  </si>
  <si>
    <t>uncharacterized protein LOC111678724</t>
  </si>
  <si>
    <t>LOC111687448</t>
  </si>
  <si>
    <t>XP_023305658.2</t>
  </si>
  <si>
    <t>LOC111674776</t>
  </si>
  <si>
    <t>XP_046802756.1</t>
  </si>
  <si>
    <t>uncharacterized protein LOC111674776</t>
  </si>
  <si>
    <t>LOC111677120</t>
  </si>
  <si>
    <t>XP_023293958.1</t>
  </si>
  <si>
    <t>DNA replication complex GINS protein PSF1-like isoform X1</t>
  </si>
  <si>
    <t>XP_046802668.1</t>
  </si>
  <si>
    <t>DNA replication complex GINS protein PSF1-like isoform X2</t>
  </si>
  <si>
    <t>LOC111690748</t>
  </si>
  <si>
    <t>XP_023309068.2</t>
  </si>
  <si>
    <t>DNA ligase 3</t>
  </si>
  <si>
    <t>LOC111689966</t>
  </si>
  <si>
    <t>XP_046806432.1</t>
  </si>
  <si>
    <t>uncharacterized protein LOC111689966</t>
  </si>
  <si>
    <t>LOC111685961</t>
  </si>
  <si>
    <t>XP_023304007.2</t>
  </si>
  <si>
    <t>non-structural maintenance of chromosomes element 4 homolog A</t>
  </si>
  <si>
    <t>LOC111680785</t>
  </si>
  <si>
    <t>XP_023298256.2</t>
  </si>
  <si>
    <t>E3 ubiquitin-protein ligase Su(dx)</t>
  </si>
  <si>
    <t>XP_046802445.1</t>
  </si>
  <si>
    <t>mitochondrial inner membrane protease subunit 1 isoform X2</t>
  </si>
  <si>
    <t>LOC111686876</t>
  </si>
  <si>
    <t>XP_046812295.1</t>
  </si>
  <si>
    <t>uncharacterized protein LOC111686876</t>
  </si>
  <si>
    <t>LOC111680373</t>
  </si>
  <si>
    <t>XP_023297775.2</t>
  </si>
  <si>
    <t>endoribonuclease dcr-1</t>
  </si>
  <si>
    <t>XP_023294893.1</t>
  </si>
  <si>
    <t>TLD domain-containing protein 2 isoform X5</t>
  </si>
  <si>
    <t>LOC111687155</t>
  </si>
  <si>
    <t>XP_046806560.1</t>
  </si>
  <si>
    <t>LOC111675848</t>
  </si>
  <si>
    <t>XP_046807283.1</t>
  </si>
  <si>
    <t>osteopetrosis-associated transmembrane protein 1isoform X2</t>
  </si>
  <si>
    <t>XP_023292466.2</t>
  </si>
  <si>
    <t>osteopetrosis-associated transmembrane protein 1isoform X1</t>
  </si>
  <si>
    <t>LOC111675246</t>
  </si>
  <si>
    <t>XP_023291744.2</t>
  </si>
  <si>
    <t>membrane-bound alkaline phosphatase-like</t>
  </si>
  <si>
    <t>LOC111686557</t>
  </si>
  <si>
    <t>XP_046810079.1</t>
  </si>
  <si>
    <t>LOC111682514</t>
  </si>
  <si>
    <t>XP_023300251.2</t>
  </si>
  <si>
    <t>uncharacterized protein LOC111682514</t>
  </si>
  <si>
    <t>LOC111676809</t>
  </si>
  <si>
    <t>XP_023293562.1</t>
  </si>
  <si>
    <t>E3 ubiquitin-protein ligase Nedd-4 isoform X4</t>
  </si>
  <si>
    <t>LOC111687226</t>
  </si>
  <si>
    <t>XP_023305427.2</t>
  </si>
  <si>
    <t>protein NDRG3 isoform X4</t>
  </si>
  <si>
    <t>LOC111677716</t>
  </si>
  <si>
    <t>XP_046807516.1</t>
  </si>
  <si>
    <t>zinc transporter 1 isoform X2</t>
  </si>
  <si>
    <t>XP_046807515.1</t>
  </si>
  <si>
    <t>zinc transporter 1 isoform X1</t>
  </si>
  <si>
    <t>LOC111683596</t>
  </si>
  <si>
    <t>XP_046807145.1</t>
  </si>
  <si>
    <t>uncharacterized protein LOC111683596 isoform X2</t>
  </si>
  <si>
    <t>XP_023294673.1</t>
  </si>
  <si>
    <t>zinc transporter 1 isoform X3</t>
  </si>
  <si>
    <t>LOC111690495</t>
  </si>
  <si>
    <t>XP_023308751.2</t>
  </si>
  <si>
    <t>solute carrier family 52, riboflavin transporter, member 3-A isoform X1</t>
  </si>
  <si>
    <t>LOC111677638</t>
  </si>
  <si>
    <t>XP_046809731.1</t>
  </si>
  <si>
    <t>peroxisomal membrane protein PEX13</t>
  </si>
  <si>
    <t>LOC111684773</t>
  </si>
  <si>
    <t>XP_023302741.2</t>
  </si>
  <si>
    <t>src substrate cortactin</t>
  </si>
  <si>
    <t>LOC111674772</t>
  </si>
  <si>
    <t>XP_023291189.2</t>
  </si>
  <si>
    <t>palmitoyl-protein thioesterase 1</t>
  </si>
  <si>
    <t>XP_023305418.2</t>
  </si>
  <si>
    <t>protein NDRG3 isoform X1</t>
  </si>
  <si>
    <t>XP_023292453.1</t>
  </si>
  <si>
    <t>purine nucleoside phosphorylase isoform X2</t>
  </si>
  <si>
    <t>XP_023305466.1</t>
  </si>
  <si>
    <t>protein NDRG3 isoform X8</t>
  </si>
  <si>
    <t>LOC111687018</t>
  </si>
  <si>
    <t>XP_046807354.1</t>
  </si>
  <si>
    <t>major facilitator superfamily domain-containing protein 6-B</t>
  </si>
  <si>
    <t>LOC111688827</t>
  </si>
  <si>
    <t>XP_023307107.2</t>
  </si>
  <si>
    <t>peroxisomal leader peptide-processing protease</t>
  </si>
  <si>
    <t>LOC111681210</t>
  </si>
  <si>
    <t>XP_023298716.2</t>
  </si>
  <si>
    <t>arylsulfatase B</t>
  </si>
  <si>
    <t>XP_023301458.2</t>
  </si>
  <si>
    <t>uncharacterized protein LOC111683596 isoform X1</t>
  </si>
  <si>
    <t>XP_046804577.1</t>
  </si>
  <si>
    <t>microtubule-associated protein Jupiter isoform X2</t>
  </si>
  <si>
    <t>LOC111681644</t>
  </si>
  <si>
    <t>XP_046802925.1</t>
  </si>
  <si>
    <t>CTD nuclear envelope phosphatase 1 homolog isoform X1</t>
  </si>
  <si>
    <t>XP_046802928.1</t>
  </si>
  <si>
    <t>CTD nuclear envelope phosphatase 1 homolog isoform X2</t>
  </si>
  <si>
    <t>XP_046804576.1</t>
  </si>
  <si>
    <t>microtubule-associated protein Jupiter isoform X1</t>
  </si>
  <si>
    <t>LOC111681617</t>
  </si>
  <si>
    <t>XP_023299257.2</t>
  </si>
  <si>
    <t>LOC111679211</t>
  </si>
  <si>
    <t>XP_023296507.2</t>
  </si>
  <si>
    <t>post-GPI attachment to proteins factor 3</t>
  </si>
  <si>
    <t>XP_046805197.1</t>
  </si>
  <si>
    <t>G protein-activated inward rectifier potassium channel 3 isoform X1</t>
  </si>
  <si>
    <t>LOC111676167</t>
  </si>
  <si>
    <t>XP_046805116.1</t>
  </si>
  <si>
    <t>uncharacterized protein LOC111676167</t>
  </si>
  <si>
    <t>LOC111679593</t>
  </si>
  <si>
    <t>XP_023296937.2</t>
  </si>
  <si>
    <t>golgin subfamily A member 1</t>
  </si>
  <si>
    <t>XP_023305458.1</t>
  </si>
  <si>
    <t>protein NDRG3 isoform X7</t>
  </si>
  <si>
    <t>LOC111677854</t>
  </si>
  <si>
    <t>XP_023294823.2</t>
  </si>
  <si>
    <t>probable GDP-L-fucose synthase</t>
  </si>
  <si>
    <t>XP_023308752.2</t>
  </si>
  <si>
    <t>solute carrier family 52, riboflavin transporter, member 3-A isoform X2</t>
  </si>
  <si>
    <t>XP_023292454.1</t>
  </si>
  <si>
    <t>purine nucleoside phosphorylase isoform X3</t>
  </si>
  <si>
    <t>XP_046805632.1</t>
  </si>
  <si>
    <t>solute carrier family 52, riboflavin transporter, member 3-A isoform X3</t>
  </si>
  <si>
    <t>LOC111683513</t>
  </si>
  <si>
    <t>XP_023301360.2</t>
  </si>
  <si>
    <t>protein anon-73B1</t>
  </si>
  <si>
    <t>LOC111687663</t>
  </si>
  <si>
    <t>XP_023305888.2</t>
  </si>
  <si>
    <t>uncharacterized protein LOC111687663</t>
  </si>
  <si>
    <t>LOC111675907</t>
  </si>
  <si>
    <t>XP_023292540.2</t>
  </si>
  <si>
    <t>DCN1-like protein 3</t>
  </si>
  <si>
    <t>XP_046808013.1</t>
  </si>
  <si>
    <t>pantothenate kinase 3 isoform X1</t>
  </si>
  <si>
    <t>LOC111682847</t>
  </si>
  <si>
    <t>XP_046801992.1</t>
  </si>
  <si>
    <t>multivesicular body subunit 12A</t>
  </si>
  <si>
    <t>LOC111678041</t>
  </si>
  <si>
    <t>XP_023295042.2</t>
  </si>
  <si>
    <t>uncharacterized protein LOC111678041 isoform X1</t>
  </si>
  <si>
    <t>LOC111683881</t>
  </si>
  <si>
    <t>XP_023301775.2</t>
  </si>
  <si>
    <t>adenosine deaminase 2-like</t>
  </si>
  <si>
    <t>LOC111680090</t>
  </si>
  <si>
    <t>XP_023297479.1</t>
  </si>
  <si>
    <t>probable oligoribonuclease</t>
  </si>
  <si>
    <t>LOC111685548</t>
  </si>
  <si>
    <t>XP_046801603.1</t>
  </si>
  <si>
    <t>uncharacterized protein LOC111685548</t>
  </si>
  <si>
    <t>LOC111682141</t>
  </si>
  <si>
    <t>XP_023299814.2</t>
  </si>
  <si>
    <t>probable Ufm1-specific protease 1</t>
  </si>
  <si>
    <t>XP_046808014.1</t>
  </si>
  <si>
    <t>pantothenate kinase 3 isoform X2</t>
  </si>
  <si>
    <t>XP_023305451.1</t>
  </si>
  <si>
    <t>protein NDRG3 isoform X6</t>
  </si>
  <si>
    <t>LOC111690319</t>
  </si>
  <si>
    <t>XP_023308555.2</t>
  </si>
  <si>
    <t>tenascin</t>
  </si>
  <si>
    <t>LOC111676847</t>
  </si>
  <si>
    <t>XP_023293606.2</t>
  </si>
  <si>
    <t>protein tantalus</t>
  </si>
  <si>
    <t>LOC111686859</t>
  </si>
  <si>
    <t>XP_046806431.1</t>
  </si>
  <si>
    <t>MOB kinase activator-like 3 isoform X1</t>
  </si>
  <si>
    <t>LOC111675889</t>
  </si>
  <si>
    <t>XP_023292519.2</t>
  </si>
  <si>
    <t>RING finger protein B</t>
  </si>
  <si>
    <t>LOC111679741</t>
  </si>
  <si>
    <t>XP_023297102.1</t>
  </si>
  <si>
    <t>plasminogen receptor (KT)</t>
  </si>
  <si>
    <t>LOC111684071</t>
  </si>
  <si>
    <t>XP_046807915.1</t>
  </si>
  <si>
    <t>vacuolar protein sorting-associated protein 26C</t>
  </si>
  <si>
    <t>LOC111681972</t>
  </si>
  <si>
    <t>XP_046812061.1</t>
  </si>
  <si>
    <t>A-agglutinin anchorage subunit</t>
  </si>
  <si>
    <t>LOC111675991</t>
  </si>
  <si>
    <t>XP_046803895.1</t>
  </si>
  <si>
    <t>thyrotropin receptor</t>
  </si>
  <si>
    <t>LOC124419300</t>
  </si>
  <si>
    <t>XP_046803959.1</t>
  </si>
  <si>
    <t>dystrophin-like</t>
  </si>
  <si>
    <t>LOC111680101</t>
  </si>
  <si>
    <t>XP_023297489.2</t>
  </si>
  <si>
    <t>galectin-9-like isoform X1</t>
  </si>
  <si>
    <t>LOC111686683</t>
  </si>
  <si>
    <t>XP_023304816.2</t>
  </si>
  <si>
    <t>TOM1-like protein 2 isoform X2</t>
  </si>
  <si>
    <t>XP_023304815.2</t>
  </si>
  <si>
    <t>TOM1-like protein 2 isoform X1</t>
  </si>
  <si>
    <t>glycerophosphocholine phosphodiesterase GPCPD1</t>
  </si>
  <si>
    <t>XP_023304817.2</t>
  </si>
  <si>
    <t>TOM1-like protein 2 isoform X3</t>
  </si>
  <si>
    <t>LOC111685170</t>
  </si>
  <si>
    <t>XP_023303180.2</t>
  </si>
  <si>
    <t>peroxisomal biogenesis factor 3</t>
  </si>
  <si>
    <t>LOC111682719</t>
  </si>
  <si>
    <t>XP_023300482.2</t>
  </si>
  <si>
    <t>uncharacterized protein LOC111682719</t>
  </si>
  <si>
    <t>LOC111682666</t>
  </si>
  <si>
    <t>XP_023300426.2</t>
  </si>
  <si>
    <t>uncharacterized protein LOC111682666</t>
  </si>
  <si>
    <t>LOC111687699</t>
  </si>
  <si>
    <t>XP_046807261.1</t>
  </si>
  <si>
    <t>receptor-type guanylate cyclase Gyc76C-like</t>
  </si>
  <si>
    <t>LOC111686435</t>
  </si>
  <si>
    <t>XP_046801521.1</t>
  </si>
  <si>
    <t>ubiquinone biosynthesis O-methyltransferase, mitochondrial isoform X1</t>
  </si>
  <si>
    <t>XP_046801535.1</t>
  </si>
  <si>
    <t>ubiquinone biosynthesis O-methyltransferase, mitochondrial isoform X3</t>
  </si>
  <si>
    <t>LOC111687370</t>
  </si>
  <si>
    <t>XP_023305569.1</t>
  </si>
  <si>
    <t>dynein light chain Tctex-type protein 2B</t>
  </si>
  <si>
    <t>LOC111686096</t>
  </si>
  <si>
    <t>XP_023304166.1</t>
  </si>
  <si>
    <t>dysbindin protein homolog</t>
  </si>
  <si>
    <t>LOC111676006</t>
  </si>
  <si>
    <t>XP_046806614.1</t>
  </si>
  <si>
    <t>uncharacterized protein LOC111676006 isoform X2</t>
  </si>
  <si>
    <t>LOC111684476</t>
  </si>
  <si>
    <t>XP_046802124.1</t>
  </si>
  <si>
    <t>protein unc-119 homolog isoform X2</t>
  </si>
  <si>
    <t>LOC111686186</t>
  </si>
  <si>
    <t>XP_023304273.2</t>
  </si>
  <si>
    <t>uridine phosphorylase 1</t>
  </si>
  <si>
    <t>XP_046808015.1</t>
  </si>
  <si>
    <t>pantothenate kinase 3 isoform X3</t>
  </si>
  <si>
    <t>XP_046805045.1</t>
  </si>
  <si>
    <t>facilitated trehalose transporter Tret1 isoform X1</t>
  </si>
  <si>
    <t>LOC111687517</t>
  </si>
  <si>
    <t>XP_023305726.2</t>
  </si>
  <si>
    <t>mucolipin-3-like</t>
  </si>
  <si>
    <t>LOC124419294</t>
  </si>
  <si>
    <t>XP_046803935.1</t>
  </si>
  <si>
    <t>cell wall protein RBR3-like</t>
  </si>
  <si>
    <t>XP_046806434.1</t>
  </si>
  <si>
    <t>MOB kinase activator-like 3 isoform X2</t>
  </si>
  <si>
    <t>XP_046809809.1</t>
  </si>
  <si>
    <t>uncharacterized protein LOC111678041 isoform X2</t>
  </si>
  <si>
    <t>LOC124420117</t>
  </si>
  <si>
    <t>XP_046808037.1</t>
  </si>
  <si>
    <t>ras-related protein Rab-2A-like</t>
  </si>
  <si>
    <t>LOC111688710</t>
  </si>
  <si>
    <t>XP_046808958.1</t>
  </si>
  <si>
    <t>mitochondrial uncoupling protein Bmcp isoform X2</t>
  </si>
  <si>
    <t>XP_023302420.1</t>
  </si>
  <si>
    <t>protein unc-119 homolog isoform X1</t>
  </si>
  <si>
    <t>XP_023297491.1</t>
  </si>
  <si>
    <t>galectin-9-like isoform X3</t>
  </si>
  <si>
    <t>LOC111680497</t>
  </si>
  <si>
    <t>XP_046807368.1</t>
  </si>
  <si>
    <t>epsin-1 isoform X5</t>
  </si>
  <si>
    <t>LOC111679494</t>
  </si>
  <si>
    <t>XP_046804372.1</t>
  </si>
  <si>
    <t>myosin heavy chain 95F isoform X4</t>
  </si>
  <si>
    <t>LOC111690258</t>
  </si>
  <si>
    <t>XP_023308479.2</t>
  </si>
  <si>
    <t>dnaJ homolog subfamily C member 17</t>
  </si>
  <si>
    <t>LOC111674532</t>
  </si>
  <si>
    <t>XP_023290921.1</t>
  </si>
  <si>
    <t>choline/ethanolamine kinase isoform X2</t>
  </si>
  <si>
    <t>LOC111676542</t>
  </si>
  <si>
    <t>XP_023293269.2</t>
  </si>
  <si>
    <t>XP_046804371.1</t>
  </si>
  <si>
    <t>myosin heavy chain 95F isoform X2</t>
  </si>
  <si>
    <t>XP_023296841.2</t>
  </si>
  <si>
    <t>myosin heavy chain 95F isoform X3</t>
  </si>
  <si>
    <t>XP_023296839.2</t>
  </si>
  <si>
    <t>myosin heavy chain 95F isoform X1</t>
  </si>
  <si>
    <t>LOC111681649</t>
  </si>
  <si>
    <t>XP_023299299.2</t>
  </si>
  <si>
    <t>N-acetylglucosaminyl-phosphatidylinositol biosynthetic protein gpi1</t>
  </si>
  <si>
    <t>XP_046812341.1</t>
  </si>
  <si>
    <t>glucosamine-6-phosphate isomerase isoform X1</t>
  </si>
  <si>
    <t>LOC124420685</t>
  </si>
  <si>
    <t>XP_046810343.1</t>
  </si>
  <si>
    <t>cGMP-dependent protein kinase, isozyme 1-like</t>
  </si>
  <si>
    <t>XP_046807367.1</t>
  </si>
  <si>
    <t>epsin-1 isoform X4</t>
  </si>
  <si>
    <t>XP_046809529.1</t>
  </si>
  <si>
    <t>choline/ethanolamine kinase isoform X1</t>
  </si>
  <si>
    <t>XP_023292656.2</t>
  </si>
  <si>
    <t>uncharacterized protein LOC111676006 isoform X1</t>
  </si>
  <si>
    <t>LOC111689552</t>
  </si>
  <si>
    <t>XP_046807724.1</t>
  </si>
  <si>
    <t>XP_046808584.1</t>
  </si>
  <si>
    <t>galectin-9-like isoform X4</t>
  </si>
  <si>
    <t>LOC111689009</t>
  </si>
  <si>
    <t>XP_023307278.2</t>
  </si>
  <si>
    <t>galactokinase-like</t>
  </si>
  <si>
    <t>LOC111687674</t>
  </si>
  <si>
    <t>XP_023305906.2</t>
  </si>
  <si>
    <t>protein UXT</t>
  </si>
  <si>
    <t>LOC111690632</t>
  </si>
  <si>
    <t>XP_023308916.2</t>
  </si>
  <si>
    <t>TBC1 domain family member 5</t>
  </si>
  <si>
    <t>LOC111686568</t>
  </si>
  <si>
    <t>XP_046802457.1</t>
  </si>
  <si>
    <t>alpha-ketoglutarate-dependent dioxygenase alkB homolog 7, mitochondrial isoform X2</t>
  </si>
  <si>
    <t>LOC111685380</t>
  </si>
  <si>
    <t>XP_023303406.2</t>
  </si>
  <si>
    <t>peroxisome assembly protein 12</t>
  </si>
  <si>
    <t>LOC111675971</t>
  </si>
  <si>
    <t>XP_023292620.2</t>
  </si>
  <si>
    <t>sodium/nucleoside cotransporter 2</t>
  </si>
  <si>
    <t>XP_023304706.2</t>
  </si>
  <si>
    <t>alpha-ketoglutarate-dependent dioxygenase alkB homolog 7, mitochondrial isoform X1</t>
  </si>
  <si>
    <t>XP_046801527.1</t>
  </si>
  <si>
    <t>ubiquinone biosynthesis O-methyltransferase, mitochondrial isoform X2</t>
  </si>
  <si>
    <t>LOC111685327</t>
  </si>
  <si>
    <t>XP_046811338.1</t>
  </si>
  <si>
    <t>facilitated trehalose transporter Tret1</t>
  </si>
  <si>
    <t>XP_023304244.2</t>
  </si>
  <si>
    <t>acid phosphatase type 7 isoform X1</t>
  </si>
  <si>
    <t>LOC111691109</t>
  </si>
  <si>
    <t>XP_023309519.2</t>
  </si>
  <si>
    <t>uncharacterized protein DDB_G0292186 isoform X1</t>
  </si>
  <si>
    <t>LOC111681468</t>
  </si>
  <si>
    <t>XP_023299021.1</t>
  </si>
  <si>
    <t>xenotropic and polytropic retrovirus receptor 1</t>
  </si>
  <si>
    <t>LOC111678048</t>
  </si>
  <si>
    <t>XP_023295050.1</t>
  </si>
  <si>
    <t>protein-L-histidine N-pros-methyltransferase isoform X1</t>
  </si>
  <si>
    <t>XP_046802458.1</t>
  </si>
  <si>
    <t>alpha-ketoglutarate-dependent dioxygenase alkB homolog 7, mitochondrial isoform X3</t>
  </si>
  <si>
    <t>LOC111685140</t>
  </si>
  <si>
    <t>XP_023303147.2</t>
  </si>
  <si>
    <t>arginyl-tRNA--protein transferase 1 isoform X1</t>
  </si>
  <si>
    <t>LOC111678675</t>
  </si>
  <si>
    <t>XP_023295859.2</t>
  </si>
  <si>
    <t>ero1-like protein</t>
  </si>
  <si>
    <t>LOC111682430</t>
  </si>
  <si>
    <t>XP_046809115.1</t>
  </si>
  <si>
    <t>venom dipeptidyl peptidase 4 isoform X3</t>
  </si>
  <si>
    <t>LOC111683500</t>
  </si>
  <si>
    <t>XP_023301347.2</t>
  </si>
  <si>
    <t>LOC111689180</t>
  </si>
  <si>
    <t>XP_046808435.1</t>
  </si>
  <si>
    <t>carnitine O-palmitoyltransferase 2, mitochondrial</t>
  </si>
  <si>
    <t>LOC124420508</t>
  </si>
  <si>
    <t>XP_046809489.1</t>
  </si>
  <si>
    <t>probable transcriptional regulatory protein THA_1246 isoform X3</t>
  </si>
  <si>
    <t>XP_046809472.1</t>
  </si>
  <si>
    <t>probable transcriptional regulatory protein MHJ_0471 isoform X1</t>
  </si>
  <si>
    <t>XP_023303148.2</t>
  </si>
  <si>
    <t>arginyl-tRNA--protein transferase 1 isoform X2</t>
  </si>
  <si>
    <t>XP_046809479.1</t>
  </si>
  <si>
    <t>probable transcriptional regulatory protein THA_1246 isoform X2</t>
  </si>
  <si>
    <t>XP_046809499.1</t>
  </si>
  <si>
    <t>probable transcriptional regulatory protein THA_1246 isoform X5</t>
  </si>
  <si>
    <t>XP_023294892.1</t>
  </si>
  <si>
    <t>TLD domain-containing protein 2 isoform X4</t>
  </si>
  <si>
    <t>LOC111677284</t>
  </si>
  <si>
    <t>XP_023294149.2</t>
  </si>
  <si>
    <t>chromosome transmission fidelity protein 8 homolog</t>
  </si>
  <si>
    <t>LOC111678177</t>
  </si>
  <si>
    <t>XP_023295208.2</t>
  </si>
  <si>
    <t>peptide-N(4)-(N-acetyl-beta- glucosaminyl)asparagine amidase</t>
  </si>
  <si>
    <t>LOC111690423</t>
  </si>
  <si>
    <t>XP_023308663.1</t>
  </si>
  <si>
    <t>LOC124419211</t>
  </si>
  <si>
    <t>XP_046803783.1</t>
  </si>
  <si>
    <t>LOW QUALITY PROTEIN: xanthine dehydrogenase-like</t>
  </si>
  <si>
    <t>XP_023297490.1</t>
  </si>
  <si>
    <t>galectin-4-like isoform X2</t>
  </si>
  <si>
    <t>LOC111690639</t>
  </si>
  <si>
    <t>XP_046805219.1</t>
  </si>
  <si>
    <t>uncharacterized protein LOC111690639 isoform X2</t>
  </si>
  <si>
    <t>XP_046809493.1</t>
  </si>
  <si>
    <t>probable transcriptional regulatory protein THA_1246 isoform X4</t>
  </si>
  <si>
    <t>LOC111682479</t>
  </si>
  <si>
    <t>XP_023300214.1</t>
  </si>
  <si>
    <t>transcription initiation factor TFIID subunit 11</t>
  </si>
  <si>
    <t>LOC111680016</t>
  </si>
  <si>
    <t>XP_023297391.1</t>
  </si>
  <si>
    <t>TBC1 domain family member 20</t>
  </si>
  <si>
    <t>XP_046809947.1</t>
  </si>
  <si>
    <t>protein-L-histidine N-pros-methyltransferase isoform X2</t>
  </si>
  <si>
    <t>XP_046805218.1</t>
  </si>
  <si>
    <t>uncharacterized protein LOC111690639 isoform X1</t>
  </si>
  <si>
    <t>LOC111684120</t>
  </si>
  <si>
    <t>XP_023302016.2</t>
  </si>
  <si>
    <t>MIT domain-containing protein 1</t>
  </si>
  <si>
    <t>LOC111688388</t>
  </si>
  <si>
    <t>XP_023306659.2</t>
  </si>
  <si>
    <t>C-mannosyltransferase dpy-19 homolog</t>
  </si>
  <si>
    <t>LOC111683222</t>
  </si>
  <si>
    <t>XP_046812202.1</t>
  </si>
  <si>
    <t>hydroxysteroid dehydrogenase-like protein 1 isoform X2</t>
  </si>
  <si>
    <t>XP_023301046.2</t>
  </si>
  <si>
    <t>hydroxysteroid dehydrogenase-like protein 1 isoform X1</t>
  </si>
  <si>
    <t>LOC111687533</t>
  </si>
  <si>
    <t>XP_046810921.1</t>
  </si>
  <si>
    <t>wiskott-Aldrich syndrome protein homolog 1</t>
  </si>
  <si>
    <t>LOC111680267</t>
  </si>
  <si>
    <t>XP_023297669.2</t>
  </si>
  <si>
    <t>vacuolar protein sorting-associated protein 45</t>
  </si>
  <si>
    <t>LOC111680047</t>
  </si>
  <si>
    <t>XP_046811083.1</t>
  </si>
  <si>
    <t>polyamine-transporting ATPase 13A3 isoform X2</t>
  </si>
  <si>
    <t>LOC111686264</t>
  </si>
  <si>
    <t>XP_023304384.2</t>
  </si>
  <si>
    <t>LOC111674911</t>
  </si>
  <si>
    <t>XP_023291358.2</t>
  </si>
  <si>
    <t>thyroid receptor-interacting protein 11 isoform X2</t>
  </si>
  <si>
    <t>XP_023291357.2</t>
  </si>
  <si>
    <t>thyroid receptor-interacting protein 11 isoform X1</t>
  </si>
  <si>
    <t>LOC111679200</t>
  </si>
  <si>
    <t>XP_023296495.2</t>
  </si>
  <si>
    <t>iron-sulfur protein NUBPL</t>
  </si>
  <si>
    <t>LOC111685922</t>
  </si>
  <si>
    <t>XP_023303973.2</t>
  </si>
  <si>
    <t>DNA replication complex GINS protein PSF3</t>
  </si>
  <si>
    <t>XP_023294895.1</t>
  </si>
  <si>
    <t>TLD domain-containing protein 2 isoform X8</t>
  </si>
  <si>
    <t>LOC124420579</t>
  </si>
  <si>
    <t>XP_046809960.1</t>
  </si>
  <si>
    <t>LOC111681714</t>
  </si>
  <si>
    <t>XP_046810303.1</t>
  </si>
  <si>
    <t>LOC111683105</t>
  </si>
  <si>
    <t>XP_023300907.2</t>
  </si>
  <si>
    <t>aprataxin-like protein</t>
  </si>
  <si>
    <t>LOC111690880</t>
  </si>
  <si>
    <t>XP_023309231.1</t>
  </si>
  <si>
    <t>solute carrier family 25 member 44</t>
  </si>
  <si>
    <t>LOC111682715</t>
  </si>
  <si>
    <t>XP_023300478.2</t>
  </si>
  <si>
    <t>uncharacterized protein LOC111682715</t>
  </si>
  <si>
    <t>LOC111683318</t>
  </si>
  <si>
    <t>XP_023301146.2</t>
  </si>
  <si>
    <t>uncharacterized protein LOC111683318</t>
  </si>
  <si>
    <t>LOC111683295</t>
  </si>
  <si>
    <t>XP_023301117.2</t>
  </si>
  <si>
    <t>LOC111690389</t>
  </si>
  <si>
    <t>XP_023308625.2</t>
  </si>
  <si>
    <t>double-strand break repair protein MRE11</t>
  </si>
  <si>
    <t>LOC124418512</t>
  </si>
  <si>
    <t>XP_046801065.1</t>
  </si>
  <si>
    <t>TBC1 domain family member 20-like</t>
  </si>
  <si>
    <t>LOC111684469</t>
  </si>
  <si>
    <t>XP_046803307.1</t>
  </si>
  <si>
    <t>proton channel OtopLc isoform X1</t>
  </si>
  <si>
    <t>LOC111687950</t>
  </si>
  <si>
    <t>XP_023306205.2</t>
  </si>
  <si>
    <t>segmentation polarity homeobox protein engrailed</t>
  </si>
  <si>
    <t>LOC111679329</t>
  </si>
  <si>
    <t>XP_023296650.1</t>
  </si>
  <si>
    <t>uncharacterized protein LOC111679329</t>
  </si>
  <si>
    <t>LOC111684420</t>
  </si>
  <si>
    <t>XP_023302356.1</t>
  </si>
  <si>
    <t>uncharacterized protein LOC111684420</t>
  </si>
  <si>
    <t>LOC111688088</t>
  </si>
  <si>
    <t>XP_023306346.2</t>
  </si>
  <si>
    <t>G protein alpha o subunit</t>
  </si>
  <si>
    <t>LOC111689696</t>
  </si>
  <si>
    <t>XP_046802772.1</t>
  </si>
  <si>
    <t>uncharacterized protein LOC111689696 isoform X2</t>
  </si>
  <si>
    <t>LOC111685255</t>
  </si>
  <si>
    <t>XP_023303279.1</t>
  </si>
  <si>
    <t>GATOR complex protein NPRL2</t>
  </si>
  <si>
    <t>XP_023301176.2</t>
  </si>
  <si>
    <t>ceramide transfer protein isoform X1</t>
  </si>
  <si>
    <t>LOC111680449</t>
  </si>
  <si>
    <t>XP_046806121.1</t>
  </si>
  <si>
    <t>3-ketodihydrosphingosine reductase</t>
  </si>
  <si>
    <t>LOC111683285</t>
  </si>
  <si>
    <t>XP_023301100.1</t>
  </si>
  <si>
    <t>LOC111690369</t>
  </si>
  <si>
    <t>XP_023308608.2</t>
  </si>
  <si>
    <t>gamma-butyrobetaine dioxygenase</t>
  </si>
  <si>
    <t>LOC111681637</t>
  </si>
  <si>
    <t>XP_046802244.1</t>
  </si>
  <si>
    <t>cap-specific mRNA (nucleoside-2'-O-)-methyltransferase 1</t>
  </si>
  <si>
    <t>LOC111683332</t>
  </si>
  <si>
    <t>XP_046809107.1</t>
  </si>
  <si>
    <t>ras-related protein Rab-43</t>
  </si>
  <si>
    <t>LOC111678973</t>
  </si>
  <si>
    <t>XP_023296212.2</t>
  </si>
  <si>
    <t>DNA excision repair protein ERCC-1</t>
  </si>
  <si>
    <t>LOC111675693</t>
  </si>
  <si>
    <t>XP_023292269.2</t>
  </si>
  <si>
    <t>max-like protein X isoform X1</t>
  </si>
  <si>
    <t>XP_046803308.1</t>
  </si>
  <si>
    <t>proton channel OtopLc isoform X2</t>
  </si>
  <si>
    <t>LOC111675639</t>
  </si>
  <si>
    <t>XP_023292196.2</t>
  </si>
  <si>
    <t>peptidoglycan-recognition protein LE</t>
  </si>
  <si>
    <t>LOC111677139</t>
  </si>
  <si>
    <t>XP_023293982.2</t>
  </si>
  <si>
    <t>uncharacterized protein LOC111677139</t>
  </si>
  <si>
    <t>LOC111691257</t>
  </si>
  <si>
    <t>XP_023309685.2</t>
  </si>
  <si>
    <t>LOC111687145</t>
  </si>
  <si>
    <t>XP_023305331.2</t>
  </si>
  <si>
    <t>beclin-1-like protein</t>
  </si>
  <si>
    <t>LOC111674875</t>
  </si>
  <si>
    <t>XP_046809189.1</t>
  </si>
  <si>
    <t>uncharacterized protein LOC111674875 isoform X2</t>
  </si>
  <si>
    <t>LOC111674886</t>
  </si>
  <si>
    <t>XP_023291335.2</t>
  </si>
  <si>
    <t>UDP-N-acetylglucosamine transferase subunit ALG14 homolog</t>
  </si>
  <si>
    <t>XP_046803693.1</t>
  </si>
  <si>
    <t>max-like protein X isoform X2</t>
  </si>
  <si>
    <t>LOC111690494</t>
  </si>
  <si>
    <t>XP_023308750.1</t>
  </si>
  <si>
    <t>G-protein-signaling modulator 2</t>
  </si>
  <si>
    <t>LOC111684764</t>
  </si>
  <si>
    <t>XP_023302729.2</t>
  </si>
  <si>
    <t>transcription factor MafK isoform X1</t>
  </si>
  <si>
    <t>LOC111687541</t>
  </si>
  <si>
    <t>XP_023305750.1</t>
  </si>
  <si>
    <t>LOC111689032</t>
  </si>
  <si>
    <t>XP_046809953.1</t>
  </si>
  <si>
    <t>long-chain fatty acid transport protein 4-like</t>
  </si>
  <si>
    <t>LOC111676747</t>
  </si>
  <si>
    <t>XP_023293489.1</t>
  </si>
  <si>
    <t>uncharacterized protein LOC111676747</t>
  </si>
  <si>
    <t>XP_023302730.2</t>
  </si>
  <si>
    <t>transcription factor MafK isoform X2</t>
  </si>
  <si>
    <t>LOC111685144</t>
  </si>
  <si>
    <t>XP_023303152.2</t>
  </si>
  <si>
    <t>LOC111678256</t>
  </si>
  <si>
    <t>XP_023295311.2</t>
  </si>
  <si>
    <t>uncharacterized protein LOC111678256</t>
  </si>
  <si>
    <t>LOC111680896</t>
  </si>
  <si>
    <t>XP_023298372.2</t>
  </si>
  <si>
    <t>uncharacterized protein LOC111680896</t>
  </si>
  <si>
    <t>LOC111677676</t>
  </si>
  <si>
    <t>XP_046811819.1</t>
  </si>
  <si>
    <t>non-lysosomal glucosylceramidase</t>
  </si>
  <si>
    <t>XP_023302731.1</t>
  </si>
  <si>
    <t>transcription factor MafK isoform X3</t>
  </si>
  <si>
    <t>XP_046802771.1</t>
  </si>
  <si>
    <t>uncharacterized protein LOC111689696 isoform X1</t>
  </si>
  <si>
    <t>LOC111678591</t>
  </si>
  <si>
    <t>XP_023295758.1</t>
  </si>
  <si>
    <t>transmembrane protein 60</t>
  </si>
  <si>
    <t>XP_046809469.1</t>
  </si>
  <si>
    <t>transcription factor MafK isoform X4</t>
  </si>
  <si>
    <t>LOC111684820</t>
  </si>
  <si>
    <t>XP_023302797.1</t>
  </si>
  <si>
    <t>monocarboxylate transporter 5</t>
  </si>
  <si>
    <t>LOC111676903</t>
  </si>
  <si>
    <t>XP_023293679.2</t>
  </si>
  <si>
    <t>LOC111688830</t>
  </si>
  <si>
    <t>XP_023307110.1</t>
  </si>
  <si>
    <t>ras-related protein Rab-35</t>
  </si>
  <si>
    <t>LOC111683773</t>
  </si>
  <si>
    <t>XP_023301644.2</t>
  </si>
  <si>
    <t>nudC domain-containing protein 3</t>
  </si>
  <si>
    <t>LOC111685972</t>
  </si>
  <si>
    <t>XP_046806755.1</t>
  </si>
  <si>
    <t>alpha-1,6-mannosyl-glycoprotein 2-beta-N-acetylglucosaminyltransferase isoform X2</t>
  </si>
  <si>
    <t>XP_023309190.1</t>
  </si>
  <si>
    <t>serine incorporator 1 isoform X2</t>
  </si>
  <si>
    <t>LOC111677700</t>
  </si>
  <si>
    <t>XP_023294634.2</t>
  </si>
  <si>
    <t>putative glutathione-specific gamma-glutamylcyclotransferase 2</t>
  </si>
  <si>
    <t>LOC124419448</t>
  </si>
  <si>
    <t>XP_046804975.1</t>
  </si>
  <si>
    <t>uncharacterized protein LOC124419448</t>
  </si>
  <si>
    <t>XP_023309189.1</t>
  </si>
  <si>
    <t>serine incorporator 1 isoform X1</t>
  </si>
  <si>
    <t>XP_046808629.1</t>
  </si>
  <si>
    <t>serine incorporator 1 isoform X6</t>
  </si>
  <si>
    <t>XP_023309192.1</t>
  </si>
  <si>
    <t>serine incorporator 1 isoform X5</t>
  </si>
  <si>
    <t>XP_046808630.1</t>
  </si>
  <si>
    <t>serine incorporator 1 isoform X8</t>
  </si>
  <si>
    <t>LOC111680755</t>
  </si>
  <si>
    <t>XP_046802498.1</t>
  </si>
  <si>
    <t>uncharacterized protein LOC111680755</t>
  </si>
  <si>
    <t>XP_046808628.1</t>
  </si>
  <si>
    <t>serine incorporator 1 isoform X4</t>
  </si>
  <si>
    <t>XP_023309191.1</t>
  </si>
  <si>
    <t>serine incorporator 1 isoform X3</t>
  </si>
  <si>
    <t>LOC111681640</t>
  </si>
  <si>
    <t>XP_023299286.2</t>
  </si>
  <si>
    <t>GPI transamidase component PIG-T</t>
  </si>
  <si>
    <t>LOC111679290</t>
  </si>
  <si>
    <t>XP_023296601.2</t>
  </si>
  <si>
    <t>uncharacterized protein LOC111679290</t>
  </si>
  <si>
    <t>LOC111687793</t>
  </si>
  <si>
    <t>XP_023306037.2</t>
  </si>
  <si>
    <t>LOC111682409</t>
  </si>
  <si>
    <t>XP_023300128.2</t>
  </si>
  <si>
    <t>probable arginine--tRNA ligase, mitochondrial</t>
  </si>
  <si>
    <t>LOC111688117</t>
  </si>
  <si>
    <t>XP_023306369.1</t>
  </si>
  <si>
    <t>uncharacterized protein LOC111688117</t>
  </si>
  <si>
    <t>LOC111687305</t>
  </si>
  <si>
    <t>XP_023305504.2</t>
  </si>
  <si>
    <t>INO80 complex subunit C</t>
  </si>
  <si>
    <t>LOC111682113</t>
  </si>
  <si>
    <t>XP_023299790.2</t>
  </si>
  <si>
    <t>vesicle transport protein USE1</t>
  </si>
  <si>
    <t>LOC111688828</t>
  </si>
  <si>
    <t>XP_023307108.2</t>
  </si>
  <si>
    <t>TM2 domain-containing protein CG10795</t>
  </si>
  <si>
    <t>LOC111688489</t>
  </si>
  <si>
    <t>XP_023306775.2</t>
  </si>
  <si>
    <t>geranylgeranyl pyrophosphate synthase isoform X1</t>
  </si>
  <si>
    <t>LOC111685028</t>
  </si>
  <si>
    <t>XP_023303030.2</t>
  </si>
  <si>
    <t>tRNA (cytosine(72)-C(5))-methyltransferase NSUN6</t>
  </si>
  <si>
    <t>XP_023306776.2</t>
  </si>
  <si>
    <t>geranylgeranyl pyrophosphate synthase isoform X2</t>
  </si>
  <si>
    <t>LOC111679430</t>
  </si>
  <si>
    <t>XP_023296777.2</t>
  </si>
  <si>
    <t>uncharacterized protein LOC111679430</t>
  </si>
  <si>
    <t>LOC111679264</t>
  </si>
  <si>
    <t>XP_023296570.2</t>
  </si>
  <si>
    <t>copper-transporting ATPase 1</t>
  </si>
  <si>
    <t>LOC111684390</t>
  </si>
  <si>
    <t>XP_023302314.1</t>
  </si>
  <si>
    <t>arfaptin-2</t>
  </si>
  <si>
    <t>LOC111682627</t>
  </si>
  <si>
    <t>XP_023300387.2</t>
  </si>
  <si>
    <t>lysosomal acid phosphatase</t>
  </si>
  <si>
    <t>LOC111680924</t>
  </si>
  <si>
    <t>XP_023298405.2</t>
  </si>
  <si>
    <t>RING finger protein 141-like</t>
  </si>
  <si>
    <t>LOC111682708</t>
  </si>
  <si>
    <t>XP_046806522.1</t>
  </si>
  <si>
    <t>uncharacterized protein LOC111682708</t>
  </si>
  <si>
    <t>LOC111682477</t>
  </si>
  <si>
    <t>XP_023300211.1</t>
  </si>
  <si>
    <t>alpha-ketoglutarate-dependent dioxygenase alkB homolog 4</t>
  </si>
  <si>
    <t>LOC111685377</t>
  </si>
  <si>
    <t>XP_023303404.2</t>
  </si>
  <si>
    <t>post-GPI attachment to proteins factor 2-like</t>
  </si>
  <si>
    <t>LOC111677416</t>
  </si>
  <si>
    <t>XP_023294302.2</t>
  </si>
  <si>
    <t>abscission/NoCut checkpoint regulator</t>
  </si>
  <si>
    <t>XP_046803621.1</t>
  </si>
  <si>
    <t>XP_046809584.1</t>
  </si>
  <si>
    <t>myeloid leukemia factor isoform X3</t>
  </si>
  <si>
    <t>XP_046809583.1</t>
  </si>
  <si>
    <t>myeloid leukemia factor isoform X1</t>
  </si>
  <si>
    <t>LOC111681143</t>
  </si>
  <si>
    <t>XP_046808585.1</t>
  </si>
  <si>
    <t>uncharacterized protein DDB_G0271670</t>
  </si>
  <si>
    <t>LOC111683776</t>
  </si>
  <si>
    <t>XP_023301647.2</t>
  </si>
  <si>
    <t>uncharacterized protein LOC111683776</t>
  </si>
  <si>
    <t>XP_023297426.2</t>
  </si>
  <si>
    <t>polyamine-transporting ATPase 13A3 isoform X1</t>
  </si>
  <si>
    <t>LOC111688578</t>
  </si>
  <si>
    <t>XP_046801832.1</t>
  </si>
  <si>
    <t>ADP-ribosylation factor-binding protein GGA3</t>
  </si>
  <si>
    <t>LOC111683823</t>
  </si>
  <si>
    <t>LOC111683642</t>
  </si>
  <si>
    <t>XP_023301506.2</t>
  </si>
  <si>
    <t>nischarin</t>
  </si>
  <si>
    <t>LOC111689786</t>
  </si>
  <si>
    <t>XP_023308020.1</t>
  </si>
  <si>
    <t>low molecular weight phosphotyrosine protein phosphatase 2-like</t>
  </si>
  <si>
    <t>LOC111689897</t>
  </si>
  <si>
    <t>XP_023308128.1</t>
  </si>
  <si>
    <t>coiled-coil domain-containing protein 28B isoform X2</t>
  </si>
  <si>
    <t>LOC111681476</t>
  </si>
  <si>
    <t>XP_023299031.2</t>
  </si>
  <si>
    <t>uncharacterized protein LOC111681476</t>
  </si>
  <si>
    <t>LOC111681426</t>
  </si>
  <si>
    <t>XP_046802453.1</t>
  </si>
  <si>
    <t>gamma-tubulin complex component 4 homolog</t>
  </si>
  <si>
    <t>LOC111675646</t>
  </si>
  <si>
    <t>XP_023292202.2</t>
  </si>
  <si>
    <t>putative transferase CAF17 homolog, mitochondrial</t>
  </si>
  <si>
    <t>LOC111680356</t>
  </si>
  <si>
    <t>XP_023297759.2</t>
  </si>
  <si>
    <t>nucleoside diphosphate kinase 6</t>
  </si>
  <si>
    <t>LOC111677395</t>
  </si>
  <si>
    <t>XP_046802910.1</t>
  </si>
  <si>
    <t>uncharacterized protein LOC111677395</t>
  </si>
  <si>
    <t>XP_046802911.1</t>
  </si>
  <si>
    <t>LOC111679177</t>
  </si>
  <si>
    <t>XP_023296466.2</t>
  </si>
  <si>
    <t>hepatocyte growth factor-regulated tyrosine kinase substrate</t>
  </si>
  <si>
    <t>LOC111680507</t>
  </si>
  <si>
    <t>XP_023297934.2</t>
  </si>
  <si>
    <t>glycosylphosphatidylinositol anchor attachment 1protein</t>
  </si>
  <si>
    <t>LOC111685408</t>
  </si>
  <si>
    <t>XP_023303432.2</t>
  </si>
  <si>
    <t>copper chaperone for superoxide dismutase</t>
  </si>
  <si>
    <t>LOC111676524</t>
  </si>
  <si>
    <t>XP_023293251.2</t>
  </si>
  <si>
    <t>zinc finger protein 420-like</t>
  </si>
  <si>
    <t>LOC111677116</t>
  </si>
  <si>
    <t>XP_023293947.1</t>
  </si>
  <si>
    <t>protein-S-isoprenylcysteine O-methyltransferase</t>
  </si>
  <si>
    <t>LOC111691211</t>
  </si>
  <si>
    <t>XP_046812563.1</t>
  </si>
  <si>
    <t>meiotic nuclear division protein 1 homolog</t>
  </si>
  <si>
    <t>LOC111678421</t>
  </si>
  <si>
    <t>XP_023295535.1</t>
  </si>
  <si>
    <t>UDP-galactose transporter senju</t>
  </si>
  <si>
    <t>LOC111677285</t>
  </si>
  <si>
    <t>XP_023294150.2</t>
  </si>
  <si>
    <t>IST1 homolog isoform X1</t>
  </si>
  <si>
    <t>XP_023294153.2</t>
  </si>
  <si>
    <t>IST1 homolog isoform X2</t>
  </si>
  <si>
    <t>LOC111683005</t>
  </si>
  <si>
    <t>XP_023300799.1</t>
  </si>
  <si>
    <t>rabankyrin-5</t>
  </si>
  <si>
    <t>XP_023294161.2</t>
  </si>
  <si>
    <t>IST1 homolog isoform X3</t>
  </si>
  <si>
    <t>LOC111684762</t>
  </si>
  <si>
    <t>XP_023302728.2</t>
  </si>
  <si>
    <t>NADPH:adrenodoxin oxidoreductase, mitochondrial</t>
  </si>
  <si>
    <t>LOC111676783</t>
  </si>
  <si>
    <t>XP_023293529.2</t>
  </si>
  <si>
    <t>serine/threonine-protein kinase/endoribonucleaseIRE1</t>
  </si>
  <si>
    <t>LOC111675320</t>
  </si>
  <si>
    <t>XP_023291817.2</t>
  </si>
  <si>
    <t>probable dolichyl pyrophosphate Glc1Man9GlcNAc2 alpha-1,3-glucosyltransferase isoform X1</t>
  </si>
  <si>
    <t>LOC111681585</t>
  </si>
  <si>
    <t>XP_023299198.1</t>
  </si>
  <si>
    <t>uncharacterized protein LOC111681585</t>
  </si>
  <si>
    <t>LOC111687639</t>
  </si>
  <si>
    <t>XP_023305862.1</t>
  </si>
  <si>
    <t>josephin-like protein</t>
  </si>
  <si>
    <t>LOC111682320</t>
  </si>
  <si>
    <t>XP_023300008.1</t>
  </si>
  <si>
    <t>WD repeat-containing protein 48 homolog</t>
  </si>
  <si>
    <t>LOC111684745</t>
  </si>
  <si>
    <t>XP_046801873.1</t>
  </si>
  <si>
    <t>uncharacterized protein LOC111684745</t>
  </si>
  <si>
    <t>LOC111683520</t>
  </si>
  <si>
    <t>XP_046808434.1</t>
  </si>
  <si>
    <t>coiled-coil domain-containing protein 186</t>
  </si>
  <si>
    <t>LOC111688383</t>
  </si>
  <si>
    <t>XP_023306658.1</t>
  </si>
  <si>
    <t>kelch domain-containing protein 3</t>
  </si>
  <si>
    <t>XP_046803381.1</t>
  </si>
  <si>
    <t>medium-chain acyl-CoA ligase ACSF2, mitochondrial-like isoform X2</t>
  </si>
  <si>
    <t>LOC111683601</t>
  </si>
  <si>
    <t>XP_023301463.1</t>
  </si>
  <si>
    <t>N-acetylglucosamine-6-phosphate deacetylase</t>
  </si>
  <si>
    <t>LOC111689742</t>
  </si>
  <si>
    <t>XP_023307971.2</t>
  </si>
  <si>
    <t>uncharacterized protein LOC111689742</t>
  </si>
  <si>
    <t>LOC111680747</t>
  </si>
  <si>
    <t>XP_023298220.2</t>
  </si>
  <si>
    <t>WASH complex subunit 3</t>
  </si>
  <si>
    <t>LOC111676133</t>
  </si>
  <si>
    <t>XP_023292794.1</t>
  </si>
  <si>
    <t>LOC111680319</t>
  </si>
  <si>
    <t>XP_046802708.1</t>
  </si>
  <si>
    <t>peptidyl-prolyl cis-trans isomerase CYP19-2-like</t>
  </si>
  <si>
    <t>LOC111678506</t>
  </si>
  <si>
    <t>XP_046807536.1</t>
  </si>
  <si>
    <t>protein DPCD</t>
  </si>
  <si>
    <t>ATP-binding cassette subfamily C member 4-like isoform X2</t>
  </si>
  <si>
    <t>LOC124419344</t>
  </si>
  <si>
    <t>XP_046804279.1</t>
  </si>
  <si>
    <t>sodium/hydrogen exchanger 3-like</t>
  </si>
  <si>
    <t>ATP-binding cassette sub-family B member 10, mitochondrial</t>
  </si>
  <si>
    <t>LOC111685250</t>
  </si>
  <si>
    <t>XP_023303272.2</t>
  </si>
  <si>
    <t>LOC111677087</t>
  </si>
  <si>
    <t>XP_046808175.1</t>
  </si>
  <si>
    <t>uncharacterized protein LOC111677087</t>
  </si>
  <si>
    <t>LOC111675518</t>
  </si>
  <si>
    <t>XP_023292058.2</t>
  </si>
  <si>
    <t>LOC111688782</t>
  </si>
  <si>
    <t>XP_023307061.2</t>
  </si>
  <si>
    <t>uncharacterized protein LOC111688782</t>
  </si>
  <si>
    <t>LOC111676153</t>
  </si>
  <si>
    <t>XP_046806598.1</t>
  </si>
  <si>
    <t>mediator of RNA polymerase II transcription subunit 6</t>
  </si>
  <si>
    <t>LOC111685376</t>
  </si>
  <si>
    <t>XP_023303403.2</t>
  </si>
  <si>
    <t>RCC1-like G exchanging factor-like protein</t>
  </si>
  <si>
    <t>LOC111681010</t>
  </si>
  <si>
    <t>XP_023298497.1</t>
  </si>
  <si>
    <t>stAR-related lipid transfer protein 7, mitochondrial</t>
  </si>
  <si>
    <t>LOC124420684</t>
  </si>
  <si>
    <t>XP_046810328.1</t>
  </si>
  <si>
    <t>uncharacterized protein C4G9.04c-like</t>
  </si>
  <si>
    <t>LOC111675450</t>
  </si>
  <si>
    <t>XP_023291984.1</t>
  </si>
  <si>
    <t>mediator of RNA polymerase II transcription subunit 31 isoform X2</t>
  </si>
  <si>
    <t>LOC111687888</t>
  </si>
  <si>
    <t>XP_046809208.1</t>
  </si>
  <si>
    <t>uncharacterized protein LOC111687888 isoform X1</t>
  </si>
  <si>
    <t>LOC111678131</t>
  </si>
  <si>
    <t>XP_023295155.1</t>
  </si>
  <si>
    <t>mitochondrial carrier protein Rim2 isoform X4</t>
  </si>
  <si>
    <t>XP_023295154.1</t>
  </si>
  <si>
    <t>mitochondrial carrier protein Rim2 isoform X2</t>
  </si>
  <si>
    <t>LOC111679127</t>
  </si>
  <si>
    <t>XP_046809512.1</t>
  </si>
  <si>
    <t>tafazzin</t>
  </si>
  <si>
    <t>XP_023291983.1</t>
  </si>
  <si>
    <t>mediator of RNA polymerase II transcription subunit 31 isoform X1</t>
  </si>
  <si>
    <t>LOC124418726</t>
  </si>
  <si>
    <t>XP_046801887.1</t>
  </si>
  <si>
    <t>uncharacterized protein LOC124418726</t>
  </si>
  <si>
    <t>XP_046801138.1</t>
  </si>
  <si>
    <t>mitochondrial carrier protein Rim2 isoform X3</t>
  </si>
  <si>
    <t>LOC111679496</t>
  </si>
  <si>
    <t>XP_023296842.2</t>
  </si>
  <si>
    <t>RING finger protein narya-like</t>
  </si>
  <si>
    <t>XP_023295153.1</t>
  </si>
  <si>
    <t>mitochondrial carrier protein Rim2 isoform X1</t>
  </si>
  <si>
    <t>LOC111675791</t>
  </si>
  <si>
    <t>XP_023292400.2</t>
  </si>
  <si>
    <t>Werner Syndrome-like exonuclease</t>
  </si>
  <si>
    <t>LOC111681800</t>
  </si>
  <si>
    <t>XP_023299466.2</t>
  </si>
  <si>
    <t>zinc transporter ZIP1</t>
  </si>
  <si>
    <t>LOC111677860</t>
  </si>
  <si>
    <t>XP_023294830.2</t>
  </si>
  <si>
    <t>E3 ubiquitin-protein ligase znrf2 isoform X2</t>
  </si>
  <si>
    <t>LOC111675248</t>
  </si>
  <si>
    <t>XP_046803247.1</t>
  </si>
  <si>
    <t>nuclear speckle splicing regulatory protein 1</t>
  </si>
  <si>
    <t>LOC111675938</t>
  </si>
  <si>
    <t>XP_023292589.2</t>
  </si>
  <si>
    <t>uncharacterized protein LOC111675938</t>
  </si>
  <si>
    <t>XP_046809209.1</t>
  </si>
  <si>
    <t>uncharacterized protein LOC111687888 isoform X2</t>
  </si>
  <si>
    <t>XP_023294829.2</t>
  </si>
  <si>
    <t>E3 ubiquitin-protein ligase znrf2 isoform X1</t>
  </si>
  <si>
    <t>LOC111687327</t>
  </si>
  <si>
    <t>XP_023305524.1</t>
  </si>
  <si>
    <t>enoyl-CoA delta isomerase 1, mitochondrial-like</t>
  </si>
  <si>
    <t>LOC111684907</t>
  </si>
  <si>
    <t>XP_023302904.2</t>
  </si>
  <si>
    <t>putative serine/threonine-protein kinase STE20-like</t>
  </si>
  <si>
    <t>LOC111686979</t>
  </si>
  <si>
    <t>XP_023305154.2</t>
  </si>
  <si>
    <t>metallophosphoesterase 1 homolog</t>
  </si>
  <si>
    <t>LOC111678517</t>
  </si>
  <si>
    <t>XP_023295661.2</t>
  </si>
  <si>
    <t>2-aminoethanethiol dioxygenase</t>
  </si>
  <si>
    <t>LOC111677374</t>
  </si>
  <si>
    <t>XP_023294244.2</t>
  </si>
  <si>
    <t>nitric oxide-associated protein 1</t>
  </si>
  <si>
    <t>LOC111685378</t>
  </si>
  <si>
    <t>XP_023303405.2</t>
  </si>
  <si>
    <t>probable ATP-dependent RNA helicase DDX28</t>
  </si>
  <si>
    <t>LOC111675608</t>
  </si>
  <si>
    <t>XP_023292157.2</t>
  </si>
  <si>
    <t>porphobilinogen deaminase isoform X1</t>
  </si>
  <si>
    <t>LOC111686523</t>
  </si>
  <si>
    <t>XP_023304649.2</t>
  </si>
  <si>
    <t>dosage compensation regulator</t>
  </si>
  <si>
    <t>LOC111682611</t>
  </si>
  <si>
    <t>XP_023300370.2</t>
  </si>
  <si>
    <t>SPRY domain-containing SOCS box protein 3</t>
  </si>
  <si>
    <t>LOC111687864</t>
  </si>
  <si>
    <t>XP_023306109.2</t>
  </si>
  <si>
    <t>conserved oligomeric Golgi complex subunit 2</t>
  </si>
  <si>
    <t>LOC111690837</t>
  </si>
  <si>
    <t>XP_023309177.2</t>
  </si>
  <si>
    <t>carcinine transporter</t>
  </si>
  <si>
    <t>LOC111683188</t>
  </si>
  <si>
    <t>XP_023301007.1</t>
  </si>
  <si>
    <t>uncharacterized protein LOC111683188</t>
  </si>
  <si>
    <t>LOC124421301</t>
  </si>
  <si>
    <t>XP_046812201.1</t>
  </si>
  <si>
    <t>uncharacterized protein LOC124421301</t>
  </si>
  <si>
    <t>LOC111679175</t>
  </si>
  <si>
    <t>XP_023296464.2</t>
  </si>
  <si>
    <t>splicing factor 45</t>
  </si>
  <si>
    <t>LOC111680247</t>
  </si>
  <si>
    <t>XP_023297641.2</t>
  </si>
  <si>
    <t>Golgi resident protein GCP60</t>
  </si>
  <si>
    <t>In the case of gene isoforms that showed exactly the same TPM expression, only one of them was conserved.</t>
  </si>
  <si>
    <t>Only sequences with an average TPM value ≥ 5 are shown; 743 sequences were arranged from highest average expression (top) to lowest expression (bottom).</t>
  </si>
  <si>
    <t>Only sequences with an average TPM value ≥ 5 are shown; 696 sequences were arranged from highest average expression (top) to lowest expression (bottom).</t>
  </si>
  <si>
    <r>
      <t>mycosubtilin synthase subunit C (</t>
    </r>
    <r>
      <rPr>
        <b/>
        <i/>
        <sz val="11"/>
        <rFont val="Arial"/>
        <family val="2"/>
      </rPr>
      <t>ebony</t>
    </r>
    <r>
      <rPr>
        <b/>
        <sz val="11"/>
        <rFont val="Arial"/>
        <family val="2"/>
      </rPr>
      <t xml:space="preserve"> gene)</t>
    </r>
  </si>
  <si>
    <t>immune, 10.1126/science.1116006</t>
  </si>
  <si>
    <t>Function</t>
  </si>
  <si>
    <t>Olfaction</t>
  </si>
  <si>
    <t>Pigmentation</t>
  </si>
  <si>
    <t>Olfaction/detoxification</t>
  </si>
  <si>
    <t>Olfaction/odor degradation/detoxification</t>
  </si>
  <si>
    <t>Taste temperature an mechanoreception</t>
  </si>
  <si>
    <t>Cuticle formation</t>
  </si>
  <si>
    <t>Neuropeptide signaling</t>
  </si>
  <si>
    <t>Pigmentation, sex determination and male courtship behavior</t>
  </si>
  <si>
    <t>vertebrate olfaction</t>
  </si>
  <si>
    <t>Protein metabolism</t>
  </si>
  <si>
    <t>Detoxification</t>
  </si>
  <si>
    <t>Taste</t>
  </si>
  <si>
    <t>Detoxification/iron metabolism</t>
  </si>
  <si>
    <t>Immune response</t>
  </si>
  <si>
    <t>Sugar metabolism</t>
  </si>
  <si>
    <t>Lipid metabolism</t>
  </si>
  <si>
    <t>Digestion, gut epithelium protection and immune response</t>
  </si>
  <si>
    <t>Sensory receptors and other genes discussed in the manuscript were highlighted in bold and moved to the top of the table to easy its visualization.</t>
  </si>
  <si>
    <t>protein yellow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4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4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/>
    </xf>
    <xf numFmtId="4" fontId="1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4"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50"/>
  <sheetViews>
    <sheetView tabSelected="1" workbookViewId="0"/>
  </sheetViews>
  <sheetFormatPr defaultRowHeight="13.8" x14ac:dyDescent="0.25"/>
  <cols>
    <col min="1" max="1" width="15.21875" style="4" bestFit="1" customWidth="1"/>
    <col min="2" max="2" width="17.6640625" style="4" customWidth="1"/>
    <col min="3" max="3" width="10.33203125" style="8" customWidth="1"/>
    <col min="4" max="4" width="60.77734375" style="4" customWidth="1"/>
    <col min="5" max="5" width="56" style="4" bestFit="1" customWidth="1"/>
    <col min="6" max="16384" width="8.88671875" style="4"/>
  </cols>
  <sheetData>
    <row r="1" spans="1:5" x14ac:dyDescent="0.25">
      <c r="A1" s="1" t="s">
        <v>3907</v>
      </c>
    </row>
    <row r="3" spans="1:5" x14ac:dyDescent="0.25">
      <c r="A3" s="4" t="s">
        <v>3906</v>
      </c>
    </row>
    <row r="5" spans="1:5" x14ac:dyDescent="0.25">
      <c r="A5" s="2" t="s">
        <v>3929</v>
      </c>
    </row>
    <row r="6" spans="1:5" x14ac:dyDescent="0.25">
      <c r="A6" s="2"/>
    </row>
    <row r="7" spans="1:5" x14ac:dyDescent="0.25">
      <c r="A7" s="5" t="s">
        <v>2045</v>
      </c>
      <c r="B7" s="5" t="s">
        <v>2046</v>
      </c>
      <c r="C7" s="9" t="s">
        <v>2047</v>
      </c>
      <c r="D7" s="7" t="s">
        <v>2048</v>
      </c>
      <c r="E7" s="13" t="s">
        <v>3911</v>
      </c>
    </row>
    <row r="8" spans="1:5" x14ac:dyDescent="0.25">
      <c r="A8" s="1" t="s">
        <v>20</v>
      </c>
      <c r="B8" s="2" t="s">
        <v>21</v>
      </c>
      <c r="C8" s="11">
        <v>106.03500000000001</v>
      </c>
      <c r="D8" s="7" t="s">
        <v>22</v>
      </c>
      <c r="E8" s="10" t="s">
        <v>3913</v>
      </c>
    </row>
    <row r="9" spans="1:5" x14ac:dyDescent="0.25">
      <c r="A9" s="1" t="s">
        <v>24</v>
      </c>
      <c r="B9" s="2" t="s">
        <v>25</v>
      </c>
      <c r="C9" s="11">
        <v>101.3125</v>
      </c>
      <c r="D9" s="7" t="s">
        <v>26</v>
      </c>
      <c r="E9" s="10" t="s">
        <v>3912</v>
      </c>
    </row>
    <row r="10" spans="1:5" x14ac:dyDescent="0.25">
      <c r="A10" s="1" t="s">
        <v>28</v>
      </c>
      <c r="B10" s="2" t="s">
        <v>29</v>
      </c>
      <c r="C10" s="11">
        <v>98.62</v>
      </c>
      <c r="D10" s="7" t="s">
        <v>30</v>
      </c>
      <c r="E10" s="10" t="s">
        <v>3914</v>
      </c>
    </row>
    <row r="11" spans="1:5" x14ac:dyDescent="0.25">
      <c r="A11" s="1" t="s">
        <v>32</v>
      </c>
      <c r="B11" s="2" t="s">
        <v>33</v>
      </c>
      <c r="C11" s="11">
        <v>93.077500000000001</v>
      </c>
      <c r="D11" s="7" t="s">
        <v>3</v>
      </c>
      <c r="E11" s="10" t="s">
        <v>3917</v>
      </c>
    </row>
    <row r="12" spans="1:5" x14ac:dyDescent="0.25">
      <c r="A12" s="1" t="s">
        <v>47</v>
      </c>
      <c r="B12" s="2" t="s">
        <v>48</v>
      </c>
      <c r="C12" s="11">
        <v>65.282499999999999</v>
      </c>
      <c r="D12" s="7" t="s">
        <v>30</v>
      </c>
      <c r="E12" s="10" t="s">
        <v>3912</v>
      </c>
    </row>
    <row r="13" spans="1:5" x14ac:dyDescent="0.25">
      <c r="A13" s="1" t="s">
        <v>49</v>
      </c>
      <c r="B13" s="2" t="s">
        <v>50</v>
      </c>
      <c r="C13" s="11">
        <v>64.819999999999993</v>
      </c>
      <c r="D13" s="7" t="s">
        <v>12</v>
      </c>
      <c r="E13" s="10" t="s">
        <v>3912</v>
      </c>
    </row>
    <row r="14" spans="1:5" x14ac:dyDescent="0.25">
      <c r="A14" s="1" t="s">
        <v>51</v>
      </c>
      <c r="B14" s="2" t="s">
        <v>52</v>
      </c>
      <c r="C14" s="11">
        <v>64.040000000000006</v>
      </c>
      <c r="D14" s="7" t="s">
        <v>3930</v>
      </c>
      <c r="E14" s="10" t="s">
        <v>3913</v>
      </c>
    </row>
    <row r="15" spans="1:5" x14ac:dyDescent="0.25">
      <c r="A15" s="1" t="s">
        <v>103</v>
      </c>
      <c r="B15" s="2" t="s">
        <v>104</v>
      </c>
      <c r="C15" s="11">
        <v>32.057500000000005</v>
      </c>
      <c r="D15" s="7" t="s">
        <v>105</v>
      </c>
      <c r="E15" s="10" t="s">
        <v>3918</v>
      </c>
    </row>
    <row r="16" spans="1:5" x14ac:dyDescent="0.25">
      <c r="A16" s="1" t="s">
        <v>119</v>
      </c>
      <c r="B16" s="2" t="s">
        <v>120</v>
      </c>
      <c r="C16" s="11">
        <v>28.912499999999998</v>
      </c>
      <c r="D16" s="7" t="s">
        <v>30</v>
      </c>
      <c r="E16" s="10" t="s">
        <v>3912</v>
      </c>
    </row>
    <row r="17" spans="1:6" x14ac:dyDescent="0.25">
      <c r="A17" s="1" t="s">
        <v>135</v>
      </c>
      <c r="B17" s="2" t="s">
        <v>136</v>
      </c>
      <c r="C17" s="11">
        <v>28.13</v>
      </c>
      <c r="D17" s="7" t="s">
        <v>12</v>
      </c>
      <c r="E17" s="10" t="s">
        <v>3912</v>
      </c>
    </row>
    <row r="18" spans="1:6" x14ac:dyDescent="0.25">
      <c r="A18" s="1" t="s">
        <v>138</v>
      </c>
      <c r="B18" s="2" t="s">
        <v>139</v>
      </c>
      <c r="C18" s="11">
        <v>27.432500000000001</v>
      </c>
      <c r="D18" s="7" t="s">
        <v>140</v>
      </c>
      <c r="E18" s="10" t="s">
        <v>3914</v>
      </c>
    </row>
    <row r="19" spans="1:6" x14ac:dyDescent="0.25">
      <c r="A19" s="1" t="s">
        <v>167</v>
      </c>
      <c r="B19" s="2" t="s">
        <v>168</v>
      </c>
      <c r="C19" s="11">
        <v>23.44</v>
      </c>
      <c r="D19" s="7" t="s">
        <v>4</v>
      </c>
      <c r="E19" s="10" t="s">
        <v>3912</v>
      </c>
    </row>
    <row r="20" spans="1:6" x14ac:dyDescent="0.25">
      <c r="A20" s="1" t="s">
        <v>169</v>
      </c>
      <c r="B20" s="2" t="s">
        <v>170</v>
      </c>
      <c r="C20" s="11">
        <v>23.422499999999999</v>
      </c>
      <c r="D20" s="7" t="s">
        <v>3909</v>
      </c>
      <c r="E20" s="10" t="s">
        <v>3913</v>
      </c>
    </row>
    <row r="21" spans="1:6" x14ac:dyDescent="0.25">
      <c r="A21" s="1" t="s">
        <v>386</v>
      </c>
      <c r="B21" s="2" t="s">
        <v>387</v>
      </c>
      <c r="C21" s="11">
        <v>13.73</v>
      </c>
      <c r="D21" s="7" t="s">
        <v>388</v>
      </c>
      <c r="E21" s="10" t="s">
        <v>3928</v>
      </c>
      <c r="F21" s="4" t="s">
        <v>3920</v>
      </c>
    </row>
    <row r="22" spans="1:6" x14ac:dyDescent="0.25">
      <c r="A22" s="1" t="s">
        <v>400</v>
      </c>
      <c r="B22" s="2" t="s">
        <v>401</v>
      </c>
      <c r="C22" s="11">
        <v>13.440000000000001</v>
      </c>
      <c r="D22" s="7" t="s">
        <v>43</v>
      </c>
      <c r="E22" s="10" t="s">
        <v>3915</v>
      </c>
    </row>
    <row r="23" spans="1:6" x14ac:dyDescent="0.25">
      <c r="A23" s="1" t="s">
        <v>400</v>
      </c>
      <c r="B23" s="2" t="s">
        <v>424</v>
      </c>
      <c r="C23" s="11">
        <v>13.1</v>
      </c>
      <c r="D23" s="7" t="s">
        <v>19</v>
      </c>
      <c r="E23" s="10" t="s">
        <v>3915</v>
      </c>
    </row>
    <row r="24" spans="1:6" x14ac:dyDescent="0.25">
      <c r="A24" s="1" t="s">
        <v>428</v>
      </c>
      <c r="B24" s="2" t="s">
        <v>429</v>
      </c>
      <c r="C24" s="11">
        <v>12.917499999999999</v>
      </c>
      <c r="D24" s="7" t="s">
        <v>430</v>
      </c>
      <c r="E24" s="10" t="s">
        <v>3916</v>
      </c>
    </row>
    <row r="25" spans="1:6" x14ac:dyDescent="0.25">
      <c r="A25" s="1" t="s">
        <v>437</v>
      </c>
      <c r="B25" s="2" t="s">
        <v>438</v>
      </c>
      <c r="C25" s="11">
        <v>12.77</v>
      </c>
      <c r="D25" s="7" t="s">
        <v>439</v>
      </c>
      <c r="E25" s="10" t="s">
        <v>3915</v>
      </c>
    </row>
    <row r="26" spans="1:6" x14ac:dyDescent="0.25">
      <c r="A26" s="1" t="s">
        <v>480</v>
      </c>
      <c r="B26" s="2" t="s">
        <v>481</v>
      </c>
      <c r="C26" s="11">
        <v>11.9925</v>
      </c>
      <c r="D26" s="7" t="s">
        <v>388</v>
      </c>
      <c r="E26" s="10" t="s">
        <v>3928</v>
      </c>
    </row>
    <row r="27" spans="1:6" x14ac:dyDescent="0.25">
      <c r="A27" s="1" t="s">
        <v>569</v>
      </c>
      <c r="B27" s="2" t="s">
        <v>570</v>
      </c>
      <c r="C27" s="11">
        <v>10.92</v>
      </c>
      <c r="D27" s="7" t="s">
        <v>571</v>
      </c>
      <c r="E27" s="10" t="s">
        <v>3914</v>
      </c>
    </row>
    <row r="28" spans="1:6" x14ac:dyDescent="0.25">
      <c r="A28" s="1" t="s">
        <v>931</v>
      </c>
      <c r="B28" s="2" t="s">
        <v>932</v>
      </c>
      <c r="C28" s="11">
        <v>8.0525000000000002</v>
      </c>
      <c r="D28" s="7" t="s">
        <v>42</v>
      </c>
      <c r="E28" s="10" t="s">
        <v>3915</v>
      </c>
    </row>
    <row r="29" spans="1:6" x14ac:dyDescent="0.25">
      <c r="A29" s="1" t="s">
        <v>963</v>
      </c>
      <c r="B29" s="2" t="s">
        <v>964</v>
      </c>
      <c r="C29" s="11">
        <v>7.932500000000001</v>
      </c>
      <c r="D29" s="7" t="s">
        <v>965</v>
      </c>
      <c r="E29" s="10" t="s">
        <v>3914</v>
      </c>
    </row>
    <row r="30" spans="1:6" x14ac:dyDescent="0.25">
      <c r="A30" s="1" t="s">
        <v>1042</v>
      </c>
      <c r="B30" s="2" t="s">
        <v>1043</v>
      </c>
      <c r="C30" s="11">
        <v>7.58</v>
      </c>
      <c r="D30" s="7" t="s">
        <v>1044</v>
      </c>
      <c r="E30" s="10" t="s">
        <v>3914</v>
      </c>
    </row>
    <row r="31" spans="1:6" x14ac:dyDescent="0.25">
      <c r="A31" s="1" t="s">
        <v>1106</v>
      </c>
      <c r="B31" s="2" t="s">
        <v>1107</v>
      </c>
      <c r="C31" s="11">
        <v>7.3149999999999995</v>
      </c>
      <c r="D31" s="7" t="s">
        <v>14</v>
      </c>
      <c r="E31" s="10" t="s">
        <v>3928</v>
      </c>
    </row>
    <row r="32" spans="1:6" x14ac:dyDescent="0.25">
      <c r="A32" s="1" t="s">
        <v>1106</v>
      </c>
      <c r="B32" s="2" t="s">
        <v>1128</v>
      </c>
      <c r="C32" s="11">
        <v>7.2524999999999995</v>
      </c>
      <c r="D32" s="7" t="s">
        <v>13</v>
      </c>
      <c r="E32" s="10" t="s">
        <v>3928</v>
      </c>
    </row>
    <row r="33" spans="1:5" x14ac:dyDescent="0.25">
      <c r="A33" s="1" t="s">
        <v>1154</v>
      </c>
      <c r="B33" s="2" t="s">
        <v>1155</v>
      </c>
      <c r="C33" s="11">
        <v>7.08</v>
      </c>
      <c r="D33" s="7" t="s">
        <v>1156</v>
      </c>
      <c r="E33" s="10" t="s">
        <v>3919</v>
      </c>
    </row>
    <row r="34" spans="1:5" x14ac:dyDescent="0.25">
      <c r="A34" s="1" t="s">
        <v>1224</v>
      </c>
      <c r="B34" s="2" t="s">
        <v>1225</v>
      </c>
      <c r="C34" s="11">
        <v>6.8299999999999992</v>
      </c>
      <c r="D34" s="7" t="s">
        <v>1226</v>
      </c>
      <c r="E34" s="10" t="s">
        <v>3914</v>
      </c>
    </row>
    <row r="35" spans="1:5" x14ac:dyDescent="0.25">
      <c r="A35" s="1" t="s">
        <v>1570</v>
      </c>
      <c r="B35" s="2" t="s">
        <v>1571</v>
      </c>
      <c r="C35" s="11">
        <v>6.004999999999999</v>
      </c>
      <c r="D35" s="7" t="s">
        <v>30</v>
      </c>
      <c r="E35" s="10" t="s">
        <v>3912</v>
      </c>
    </row>
    <row r="36" spans="1:5" x14ac:dyDescent="0.25">
      <c r="A36" s="1" t="s">
        <v>1224</v>
      </c>
      <c r="B36" s="2" t="s">
        <v>1771</v>
      </c>
      <c r="C36" s="11">
        <v>5.57</v>
      </c>
      <c r="D36" s="7" t="s">
        <v>1772</v>
      </c>
      <c r="E36" s="10" t="s">
        <v>3914</v>
      </c>
    </row>
    <row r="37" spans="1:5" x14ac:dyDescent="0.25">
      <c r="A37" s="1" t="s">
        <v>1786</v>
      </c>
      <c r="B37" s="2" t="s">
        <v>1787</v>
      </c>
      <c r="C37" s="11">
        <v>5.5425000000000004</v>
      </c>
      <c r="D37" s="7" t="s">
        <v>388</v>
      </c>
      <c r="E37" s="10" t="s">
        <v>3928</v>
      </c>
    </row>
    <row r="38" spans="1:5" x14ac:dyDescent="0.25">
      <c r="A38" s="1" t="s">
        <v>1899</v>
      </c>
      <c r="B38" s="2" t="s">
        <v>1900</v>
      </c>
      <c r="C38" s="11">
        <v>5.2850000000000001</v>
      </c>
      <c r="D38" s="7" t="s">
        <v>1901</v>
      </c>
      <c r="E38" s="10" t="s">
        <v>3914</v>
      </c>
    </row>
    <row r="39" spans="1:5" x14ac:dyDescent="0.25">
      <c r="A39" s="1" t="s">
        <v>2010</v>
      </c>
      <c r="B39" s="2" t="s">
        <v>2011</v>
      </c>
      <c r="C39" s="11">
        <v>5.0924999999999994</v>
      </c>
      <c r="D39" s="7" t="s">
        <v>388</v>
      </c>
      <c r="E39" s="10" t="s">
        <v>3928</v>
      </c>
    </row>
    <row r="40" spans="1:5" x14ac:dyDescent="0.25">
      <c r="A40" s="3" t="s">
        <v>2037</v>
      </c>
      <c r="B40" s="4" t="s">
        <v>2038</v>
      </c>
      <c r="C40" s="11">
        <v>5.0199999999999996</v>
      </c>
      <c r="D40" s="5" t="s">
        <v>2039</v>
      </c>
      <c r="E40" s="10" t="s">
        <v>3914</v>
      </c>
    </row>
    <row r="41" spans="1:5" x14ac:dyDescent="0.25">
      <c r="A41" s="1" t="s">
        <v>1899</v>
      </c>
      <c r="B41" s="2" t="s">
        <v>2040</v>
      </c>
      <c r="C41" s="11">
        <v>5.01</v>
      </c>
      <c r="D41" s="7" t="s">
        <v>2041</v>
      </c>
      <c r="E41" s="10" t="s">
        <v>3914</v>
      </c>
    </row>
    <row r="42" spans="1:5" x14ac:dyDescent="0.25">
      <c r="A42" s="1" t="s">
        <v>36</v>
      </c>
      <c r="B42" s="2" t="s">
        <v>37</v>
      </c>
      <c r="C42" s="11">
        <v>82.674999999999997</v>
      </c>
      <c r="D42" s="1" t="s">
        <v>38</v>
      </c>
      <c r="E42" s="10"/>
    </row>
    <row r="43" spans="1:5" x14ac:dyDescent="0.25">
      <c r="A43" s="1" t="s">
        <v>39</v>
      </c>
      <c r="B43" s="2" t="s">
        <v>40</v>
      </c>
      <c r="C43" s="11">
        <v>77.350000000000009</v>
      </c>
      <c r="D43" s="1" t="s">
        <v>41</v>
      </c>
    </row>
    <row r="44" spans="1:5" x14ac:dyDescent="0.25">
      <c r="A44" s="1" t="s">
        <v>44</v>
      </c>
      <c r="B44" s="2" t="s">
        <v>45</v>
      </c>
      <c r="C44" s="11">
        <v>68.78</v>
      </c>
      <c r="D44" s="1" t="s">
        <v>46</v>
      </c>
    </row>
    <row r="45" spans="1:5" x14ac:dyDescent="0.25">
      <c r="A45" s="1" t="s">
        <v>55</v>
      </c>
      <c r="B45" s="2" t="s">
        <v>56</v>
      </c>
      <c r="C45" s="11">
        <v>59.905000000000001</v>
      </c>
      <c r="D45" s="1" t="s">
        <v>5</v>
      </c>
      <c r="E45" s="10"/>
    </row>
    <row r="46" spans="1:5" x14ac:dyDescent="0.25">
      <c r="A46" s="1" t="s">
        <v>57</v>
      </c>
      <c r="B46" s="2" t="s">
        <v>58</v>
      </c>
      <c r="C46" s="11">
        <v>59.512500000000003</v>
      </c>
      <c r="D46" s="1" t="s">
        <v>59</v>
      </c>
    </row>
    <row r="47" spans="1:5" x14ac:dyDescent="0.25">
      <c r="A47" s="1" t="s">
        <v>61</v>
      </c>
      <c r="B47" s="2" t="s">
        <v>62</v>
      </c>
      <c r="C47" s="11">
        <v>56.262500000000003</v>
      </c>
      <c r="D47" s="1" t="s">
        <v>63</v>
      </c>
    </row>
    <row r="48" spans="1:5" x14ac:dyDescent="0.25">
      <c r="A48" s="1" t="s">
        <v>61</v>
      </c>
      <c r="B48" s="2" t="s">
        <v>65</v>
      </c>
      <c r="C48" s="11">
        <v>52.394999999999996</v>
      </c>
      <c r="D48" s="1" t="s">
        <v>66</v>
      </c>
    </row>
    <row r="49" spans="1:4" x14ac:dyDescent="0.25">
      <c r="A49" s="1" t="s">
        <v>67</v>
      </c>
      <c r="B49" s="2" t="s">
        <v>68</v>
      </c>
      <c r="C49" s="11">
        <v>52.32</v>
      </c>
      <c r="D49" s="1" t="s">
        <v>69</v>
      </c>
    </row>
    <row r="50" spans="1:4" x14ac:dyDescent="0.25">
      <c r="A50" s="1" t="s">
        <v>73</v>
      </c>
      <c r="B50" s="2" t="s">
        <v>74</v>
      </c>
      <c r="C50" s="11">
        <v>46.772499999999994</v>
      </c>
      <c r="D50" s="1" t="s">
        <v>75</v>
      </c>
    </row>
    <row r="51" spans="1:4" x14ac:dyDescent="0.25">
      <c r="A51" s="1" t="s">
        <v>77</v>
      </c>
      <c r="B51" s="2" t="s">
        <v>78</v>
      </c>
      <c r="C51" s="11">
        <v>44.3825</v>
      </c>
      <c r="D51" s="1" t="s">
        <v>79</v>
      </c>
    </row>
    <row r="52" spans="1:4" x14ac:dyDescent="0.25">
      <c r="A52" s="1" t="s">
        <v>82</v>
      </c>
      <c r="B52" s="2" t="s">
        <v>83</v>
      </c>
      <c r="C52" s="11">
        <v>43.092500000000001</v>
      </c>
      <c r="D52" s="1" t="s">
        <v>84</v>
      </c>
    </row>
    <row r="53" spans="1:4" x14ac:dyDescent="0.25">
      <c r="A53" s="1" t="s">
        <v>85</v>
      </c>
      <c r="B53" s="2" t="s">
        <v>86</v>
      </c>
      <c r="C53" s="11">
        <v>41.61</v>
      </c>
      <c r="D53" s="1" t="s">
        <v>87</v>
      </c>
    </row>
    <row r="54" spans="1:4" x14ac:dyDescent="0.25">
      <c r="A54" s="1" t="s">
        <v>88</v>
      </c>
      <c r="B54" s="2" t="s">
        <v>89</v>
      </c>
      <c r="C54" s="11">
        <v>40.982500000000002</v>
      </c>
      <c r="D54" s="1" t="s">
        <v>90</v>
      </c>
    </row>
    <row r="55" spans="1:4" x14ac:dyDescent="0.25">
      <c r="A55" s="1" t="s">
        <v>91</v>
      </c>
      <c r="B55" s="2" t="s">
        <v>92</v>
      </c>
      <c r="C55" s="11">
        <v>40.475000000000001</v>
      </c>
      <c r="D55" s="1" t="s">
        <v>31</v>
      </c>
    </row>
    <row r="56" spans="1:4" x14ac:dyDescent="0.25">
      <c r="A56" s="1" t="s">
        <v>85</v>
      </c>
      <c r="B56" s="2" t="s">
        <v>94</v>
      </c>
      <c r="C56" s="11">
        <v>37.864999999999995</v>
      </c>
      <c r="D56" s="1" t="s">
        <v>95</v>
      </c>
    </row>
    <row r="57" spans="1:4" x14ac:dyDescent="0.25">
      <c r="A57" s="1" t="s">
        <v>98</v>
      </c>
      <c r="B57" s="2" t="s">
        <v>99</v>
      </c>
      <c r="C57" s="11">
        <v>33.335000000000001</v>
      </c>
      <c r="D57" s="1" t="s">
        <v>17</v>
      </c>
    </row>
    <row r="58" spans="1:4" x14ac:dyDescent="0.25">
      <c r="A58" s="1" t="s">
        <v>100</v>
      </c>
      <c r="B58" s="2" t="s">
        <v>101</v>
      </c>
      <c r="C58" s="11">
        <v>32.462499999999999</v>
      </c>
      <c r="D58" s="1" t="s">
        <v>102</v>
      </c>
    </row>
    <row r="59" spans="1:4" x14ac:dyDescent="0.25">
      <c r="A59" s="1" t="s">
        <v>109</v>
      </c>
      <c r="B59" s="2" t="s">
        <v>110</v>
      </c>
      <c r="C59" s="11">
        <v>31</v>
      </c>
      <c r="D59" s="1" t="s">
        <v>111</v>
      </c>
    </row>
    <row r="60" spans="1:4" x14ac:dyDescent="0.25">
      <c r="A60" s="1" t="s">
        <v>112</v>
      </c>
      <c r="B60" s="2" t="s">
        <v>113</v>
      </c>
      <c r="C60" s="11">
        <v>29.54</v>
      </c>
      <c r="D60" s="1" t="s">
        <v>114</v>
      </c>
    </row>
    <row r="61" spans="1:4" x14ac:dyDescent="0.25">
      <c r="A61" s="1" t="s">
        <v>116</v>
      </c>
      <c r="B61" s="2" t="s">
        <v>117</v>
      </c>
      <c r="C61" s="11">
        <v>29.055</v>
      </c>
      <c r="D61" s="1" t="s">
        <v>118</v>
      </c>
    </row>
    <row r="62" spans="1:4" x14ac:dyDescent="0.25">
      <c r="A62" s="1" t="s">
        <v>122</v>
      </c>
      <c r="B62" s="2" t="s">
        <v>123</v>
      </c>
      <c r="C62" s="11">
        <v>28.642500000000002</v>
      </c>
      <c r="D62" s="1" t="s">
        <v>124</v>
      </c>
    </row>
    <row r="63" spans="1:4" x14ac:dyDescent="0.25">
      <c r="A63" s="1" t="s">
        <v>125</v>
      </c>
      <c r="B63" s="2" t="s">
        <v>126</v>
      </c>
      <c r="C63" s="11">
        <v>28.532499999999999</v>
      </c>
      <c r="D63" s="1" t="s">
        <v>127</v>
      </c>
    </row>
    <row r="64" spans="1:4" x14ac:dyDescent="0.25">
      <c r="A64" s="1" t="s">
        <v>129</v>
      </c>
      <c r="B64" s="2" t="s">
        <v>130</v>
      </c>
      <c r="C64" s="11">
        <v>28.494999999999997</v>
      </c>
      <c r="D64" s="1" t="s">
        <v>131</v>
      </c>
    </row>
    <row r="65" spans="1:4" x14ac:dyDescent="0.25">
      <c r="A65" s="1" t="s">
        <v>132</v>
      </c>
      <c r="B65" s="2" t="s">
        <v>133</v>
      </c>
      <c r="C65" s="11">
        <v>28.255000000000003</v>
      </c>
      <c r="D65" s="1" t="s">
        <v>134</v>
      </c>
    </row>
    <row r="66" spans="1:4" x14ac:dyDescent="0.25">
      <c r="A66" s="1" t="s">
        <v>141</v>
      </c>
      <c r="B66" s="2" t="s">
        <v>142</v>
      </c>
      <c r="C66" s="11">
        <v>26.532499999999999</v>
      </c>
      <c r="D66" s="1" t="s">
        <v>1</v>
      </c>
    </row>
    <row r="67" spans="1:4" x14ac:dyDescent="0.25">
      <c r="A67" s="1" t="s">
        <v>143</v>
      </c>
      <c r="B67" s="2" t="s">
        <v>144</v>
      </c>
      <c r="C67" s="11">
        <v>25.697499999999998</v>
      </c>
      <c r="D67" s="1" t="s">
        <v>145</v>
      </c>
    </row>
    <row r="68" spans="1:4" x14ac:dyDescent="0.25">
      <c r="A68" s="1" t="s">
        <v>146</v>
      </c>
      <c r="B68" s="2" t="s">
        <v>147</v>
      </c>
      <c r="C68" s="11">
        <v>25.602499999999999</v>
      </c>
      <c r="D68" s="1" t="s">
        <v>148</v>
      </c>
    </row>
    <row r="69" spans="1:4" x14ac:dyDescent="0.25">
      <c r="A69" s="1" t="s">
        <v>149</v>
      </c>
      <c r="B69" s="2" t="s">
        <v>150</v>
      </c>
      <c r="C69" s="11">
        <v>25.515000000000001</v>
      </c>
      <c r="D69" s="1" t="s">
        <v>151</v>
      </c>
    </row>
    <row r="70" spans="1:4" x14ac:dyDescent="0.25">
      <c r="A70" s="1" t="s">
        <v>152</v>
      </c>
      <c r="B70" s="2" t="s">
        <v>153</v>
      </c>
      <c r="C70" s="11">
        <v>24.650000000000002</v>
      </c>
      <c r="D70" s="1" t="s">
        <v>154</v>
      </c>
    </row>
    <row r="71" spans="1:4" x14ac:dyDescent="0.25">
      <c r="A71" s="1" t="s">
        <v>156</v>
      </c>
      <c r="B71" s="2" t="s">
        <v>157</v>
      </c>
      <c r="C71" s="11">
        <v>24.32</v>
      </c>
      <c r="D71" s="1" t="s">
        <v>158</v>
      </c>
    </row>
    <row r="72" spans="1:4" x14ac:dyDescent="0.25">
      <c r="A72" s="1" t="s">
        <v>159</v>
      </c>
      <c r="B72" s="2" t="s">
        <v>160</v>
      </c>
      <c r="C72" s="11">
        <v>24.3</v>
      </c>
      <c r="D72" s="1" t="s">
        <v>161</v>
      </c>
    </row>
    <row r="73" spans="1:4" x14ac:dyDescent="0.25">
      <c r="A73" s="1" t="s">
        <v>149</v>
      </c>
      <c r="B73" s="2" t="s">
        <v>162</v>
      </c>
      <c r="C73" s="11">
        <v>23.904999999999998</v>
      </c>
      <c r="D73" s="1" t="s">
        <v>163</v>
      </c>
    </row>
    <row r="74" spans="1:4" x14ac:dyDescent="0.25">
      <c r="A74" s="1" t="s">
        <v>164</v>
      </c>
      <c r="B74" s="2" t="s">
        <v>165</v>
      </c>
      <c r="C74" s="11">
        <v>23.9025</v>
      </c>
      <c r="D74" s="1" t="s">
        <v>166</v>
      </c>
    </row>
    <row r="75" spans="1:4" x14ac:dyDescent="0.25">
      <c r="A75" s="1" t="s">
        <v>171</v>
      </c>
      <c r="B75" s="2" t="s">
        <v>172</v>
      </c>
      <c r="C75" s="11">
        <v>23.172499999999999</v>
      </c>
      <c r="D75" s="1" t="s">
        <v>71</v>
      </c>
    </row>
    <row r="76" spans="1:4" x14ac:dyDescent="0.25">
      <c r="A76" s="1" t="s">
        <v>173</v>
      </c>
      <c r="B76" s="2" t="s">
        <v>174</v>
      </c>
      <c r="C76" s="11">
        <v>23.114999999999998</v>
      </c>
      <c r="D76" s="1" t="s">
        <v>175</v>
      </c>
    </row>
    <row r="77" spans="1:4" x14ac:dyDescent="0.25">
      <c r="A77" s="1" t="s">
        <v>178</v>
      </c>
      <c r="B77" s="2" t="s">
        <v>179</v>
      </c>
      <c r="C77" s="11">
        <v>22.247499999999999</v>
      </c>
      <c r="D77" s="1" t="s">
        <v>180</v>
      </c>
    </row>
    <row r="78" spans="1:4" x14ac:dyDescent="0.25">
      <c r="A78" s="1" t="s">
        <v>181</v>
      </c>
      <c r="B78" s="2" t="s">
        <v>182</v>
      </c>
      <c r="C78" s="11">
        <v>22.1</v>
      </c>
      <c r="D78" s="1" t="s">
        <v>183</v>
      </c>
    </row>
    <row r="79" spans="1:4" x14ac:dyDescent="0.25">
      <c r="A79" s="1" t="s">
        <v>186</v>
      </c>
      <c r="B79" s="2" t="s">
        <v>187</v>
      </c>
      <c r="C79" s="11">
        <v>21.647500000000001</v>
      </c>
      <c r="D79" s="1" t="s">
        <v>188</v>
      </c>
    </row>
    <row r="80" spans="1:4" x14ac:dyDescent="0.25">
      <c r="A80" s="1" t="s">
        <v>189</v>
      </c>
      <c r="B80" s="2" t="s">
        <v>190</v>
      </c>
      <c r="C80" s="11">
        <v>21.227499999999999</v>
      </c>
      <c r="D80" s="1" t="s">
        <v>191</v>
      </c>
    </row>
    <row r="81" spans="1:4" x14ac:dyDescent="0.25">
      <c r="A81" s="1" t="s">
        <v>193</v>
      </c>
      <c r="B81" s="2" t="s">
        <v>194</v>
      </c>
      <c r="C81" s="11">
        <v>20.95</v>
      </c>
      <c r="D81" s="1" t="s">
        <v>195</v>
      </c>
    </row>
    <row r="82" spans="1:4" x14ac:dyDescent="0.25">
      <c r="A82" s="1" t="s">
        <v>196</v>
      </c>
      <c r="B82" s="2" t="s">
        <v>197</v>
      </c>
      <c r="C82" s="11">
        <v>20.734999999999999</v>
      </c>
      <c r="D82" s="1" t="s">
        <v>198</v>
      </c>
    </row>
    <row r="83" spans="1:4" x14ac:dyDescent="0.25">
      <c r="A83" s="1" t="s">
        <v>189</v>
      </c>
      <c r="B83" s="2" t="s">
        <v>200</v>
      </c>
      <c r="C83" s="11">
        <v>20.66</v>
      </c>
      <c r="D83" s="1" t="s">
        <v>201</v>
      </c>
    </row>
    <row r="84" spans="1:4" x14ac:dyDescent="0.25">
      <c r="A84" s="1" t="s">
        <v>202</v>
      </c>
      <c r="B84" s="2" t="s">
        <v>203</v>
      </c>
      <c r="C84" s="11">
        <v>20.072499999999998</v>
      </c>
      <c r="D84" s="1" t="s">
        <v>204</v>
      </c>
    </row>
    <row r="85" spans="1:4" x14ac:dyDescent="0.25">
      <c r="A85" s="1" t="s">
        <v>206</v>
      </c>
      <c r="B85" s="2" t="s">
        <v>207</v>
      </c>
      <c r="C85" s="11">
        <v>19.787500000000001</v>
      </c>
      <c r="D85" s="1" t="s">
        <v>208</v>
      </c>
    </row>
    <row r="86" spans="1:4" x14ac:dyDescent="0.25">
      <c r="A86" s="1" t="s">
        <v>209</v>
      </c>
      <c r="B86" s="2" t="s">
        <v>210</v>
      </c>
      <c r="C86" s="11">
        <v>19.6525</v>
      </c>
      <c r="D86" s="1" t="s">
        <v>211</v>
      </c>
    </row>
    <row r="87" spans="1:4" x14ac:dyDescent="0.25">
      <c r="A87" s="1" t="s">
        <v>70</v>
      </c>
      <c r="B87" s="2" t="s">
        <v>213</v>
      </c>
      <c r="C87" s="11">
        <v>19.232500000000002</v>
      </c>
      <c r="D87" s="1" t="s">
        <v>214</v>
      </c>
    </row>
    <row r="88" spans="1:4" x14ac:dyDescent="0.25">
      <c r="A88" s="1" t="s">
        <v>215</v>
      </c>
      <c r="B88" s="2" t="s">
        <v>216</v>
      </c>
      <c r="C88" s="11">
        <v>19.232500000000002</v>
      </c>
      <c r="D88" s="1" t="s">
        <v>217</v>
      </c>
    </row>
    <row r="89" spans="1:4" x14ac:dyDescent="0.25">
      <c r="A89" s="1" t="s">
        <v>218</v>
      </c>
      <c r="B89" s="2" t="s">
        <v>219</v>
      </c>
      <c r="C89" s="11">
        <v>19.047499999999999</v>
      </c>
      <c r="D89" s="1" t="s">
        <v>220</v>
      </c>
    </row>
    <row r="90" spans="1:4" x14ac:dyDescent="0.25">
      <c r="A90" s="1" t="s">
        <v>221</v>
      </c>
      <c r="B90" s="2" t="s">
        <v>222</v>
      </c>
      <c r="C90" s="11">
        <v>18.772499999999997</v>
      </c>
      <c r="D90" s="1" t="s">
        <v>223</v>
      </c>
    </row>
    <row r="91" spans="1:4" x14ac:dyDescent="0.25">
      <c r="A91" s="1" t="s">
        <v>224</v>
      </c>
      <c r="B91" s="2" t="s">
        <v>225</v>
      </c>
      <c r="C91" s="11">
        <v>18.5075</v>
      </c>
      <c r="D91" s="1" t="s">
        <v>226</v>
      </c>
    </row>
    <row r="92" spans="1:4" x14ac:dyDescent="0.25">
      <c r="A92" s="1" t="s">
        <v>227</v>
      </c>
      <c r="B92" s="2" t="s">
        <v>228</v>
      </c>
      <c r="C92" s="11">
        <v>18.412500000000001</v>
      </c>
      <c r="D92" s="1" t="s">
        <v>229</v>
      </c>
    </row>
    <row r="93" spans="1:4" x14ac:dyDescent="0.25">
      <c r="A93" s="1" t="s">
        <v>202</v>
      </c>
      <c r="B93" s="2" t="s">
        <v>230</v>
      </c>
      <c r="C93" s="11">
        <v>18.412500000000001</v>
      </c>
      <c r="D93" s="1" t="s">
        <v>231</v>
      </c>
    </row>
    <row r="94" spans="1:4" x14ac:dyDescent="0.25">
      <c r="A94" s="1" t="s">
        <v>215</v>
      </c>
      <c r="B94" s="2" t="s">
        <v>232</v>
      </c>
      <c r="C94" s="11">
        <v>18.329999999999998</v>
      </c>
      <c r="D94" s="1" t="s">
        <v>233</v>
      </c>
    </row>
    <row r="95" spans="1:4" x14ac:dyDescent="0.25">
      <c r="A95" s="1" t="s">
        <v>234</v>
      </c>
      <c r="B95" s="2" t="s">
        <v>235</v>
      </c>
      <c r="C95" s="11">
        <v>18.287500000000001</v>
      </c>
      <c r="D95" s="1" t="s">
        <v>7</v>
      </c>
    </row>
    <row r="96" spans="1:4" x14ac:dyDescent="0.25">
      <c r="A96" s="1" t="s">
        <v>215</v>
      </c>
      <c r="B96" s="2" t="s">
        <v>236</v>
      </c>
      <c r="C96" s="11">
        <v>18.287500000000001</v>
      </c>
      <c r="D96" s="1" t="s">
        <v>237</v>
      </c>
    </row>
    <row r="97" spans="1:4" x14ac:dyDescent="0.25">
      <c r="A97" s="1" t="s">
        <v>239</v>
      </c>
      <c r="B97" s="2" t="s">
        <v>240</v>
      </c>
      <c r="C97" s="11">
        <v>17.824999999999999</v>
      </c>
      <c r="D97" s="1" t="s">
        <v>53</v>
      </c>
    </row>
    <row r="98" spans="1:4" x14ac:dyDescent="0.25">
      <c r="A98" s="1" t="s">
        <v>215</v>
      </c>
      <c r="B98" s="2" t="s">
        <v>241</v>
      </c>
      <c r="C98" s="11">
        <v>17.695</v>
      </c>
      <c r="D98" s="1" t="s">
        <v>242</v>
      </c>
    </row>
    <row r="99" spans="1:4" x14ac:dyDescent="0.25">
      <c r="A99" s="1" t="s">
        <v>243</v>
      </c>
      <c r="B99" s="2" t="s">
        <v>244</v>
      </c>
      <c r="C99" s="11">
        <v>17.6325</v>
      </c>
      <c r="D99" s="1" t="s">
        <v>137</v>
      </c>
    </row>
    <row r="100" spans="1:4" x14ac:dyDescent="0.25">
      <c r="A100" s="1" t="s">
        <v>215</v>
      </c>
      <c r="B100" s="2" t="s">
        <v>245</v>
      </c>
      <c r="C100" s="11">
        <v>17.592500000000001</v>
      </c>
      <c r="D100" s="1" t="s">
        <v>246</v>
      </c>
    </row>
    <row r="101" spans="1:4" x14ac:dyDescent="0.25">
      <c r="A101" s="1" t="s">
        <v>248</v>
      </c>
      <c r="B101" s="2" t="s">
        <v>249</v>
      </c>
      <c r="C101" s="11">
        <v>17.537500000000001</v>
      </c>
      <c r="D101" s="1" t="s">
        <v>121</v>
      </c>
    </row>
    <row r="102" spans="1:4" x14ac:dyDescent="0.25">
      <c r="A102" s="1" t="s">
        <v>250</v>
      </c>
      <c r="B102" s="2" t="s">
        <v>251</v>
      </c>
      <c r="C102" s="11">
        <v>17.487500000000001</v>
      </c>
      <c r="D102" s="1" t="s">
        <v>252</v>
      </c>
    </row>
    <row r="103" spans="1:4" x14ac:dyDescent="0.25">
      <c r="A103" s="1" t="s">
        <v>253</v>
      </c>
      <c r="B103" s="2" t="s">
        <v>254</v>
      </c>
      <c r="C103" s="11">
        <v>17.1875</v>
      </c>
      <c r="D103" s="1" t="s">
        <v>255</v>
      </c>
    </row>
    <row r="104" spans="1:4" x14ac:dyDescent="0.25">
      <c r="A104" s="1" t="s">
        <v>256</v>
      </c>
      <c r="B104" s="2" t="s">
        <v>257</v>
      </c>
      <c r="C104" s="11">
        <v>17.115000000000002</v>
      </c>
      <c r="D104" s="1" t="s">
        <v>11</v>
      </c>
    </row>
    <row r="105" spans="1:4" x14ac:dyDescent="0.25">
      <c r="A105" s="1" t="s">
        <v>192</v>
      </c>
      <c r="B105" s="2" t="s">
        <v>258</v>
      </c>
      <c r="C105" s="11">
        <v>17.09</v>
      </c>
      <c r="D105" s="1" t="s">
        <v>259</v>
      </c>
    </row>
    <row r="106" spans="1:4" x14ac:dyDescent="0.25">
      <c r="A106" s="1" t="s">
        <v>260</v>
      </c>
      <c r="B106" s="2" t="s">
        <v>261</v>
      </c>
      <c r="C106" s="11">
        <v>16.79</v>
      </c>
      <c r="D106" s="1" t="s">
        <v>262</v>
      </c>
    </row>
    <row r="107" spans="1:4" x14ac:dyDescent="0.25">
      <c r="A107" s="1" t="s">
        <v>260</v>
      </c>
      <c r="B107" s="2" t="s">
        <v>263</v>
      </c>
      <c r="C107" s="11">
        <v>16.657499999999999</v>
      </c>
      <c r="D107" s="1" t="s">
        <v>264</v>
      </c>
    </row>
    <row r="108" spans="1:4" x14ac:dyDescent="0.25">
      <c r="A108" s="1" t="s">
        <v>265</v>
      </c>
      <c r="B108" s="2" t="s">
        <v>266</v>
      </c>
      <c r="C108" s="11">
        <v>16.524999999999999</v>
      </c>
      <c r="D108" s="1" t="s">
        <v>267</v>
      </c>
    </row>
    <row r="109" spans="1:4" x14ac:dyDescent="0.25">
      <c r="A109" s="1" t="s">
        <v>268</v>
      </c>
      <c r="B109" s="2" t="s">
        <v>269</v>
      </c>
      <c r="C109" s="11">
        <v>16.497499999999999</v>
      </c>
      <c r="D109" s="1" t="s">
        <v>270</v>
      </c>
    </row>
    <row r="110" spans="1:4" x14ac:dyDescent="0.25">
      <c r="A110" s="1" t="s">
        <v>274</v>
      </c>
      <c r="B110" s="2" t="s">
        <v>275</v>
      </c>
      <c r="C110" s="11">
        <v>16.175000000000001</v>
      </c>
      <c r="D110" s="1" t="s">
        <v>276</v>
      </c>
    </row>
    <row r="111" spans="1:4" x14ac:dyDescent="0.25">
      <c r="A111" s="1" t="s">
        <v>212</v>
      </c>
      <c r="B111" s="2" t="s">
        <v>277</v>
      </c>
      <c r="C111" s="11">
        <v>16.137500000000003</v>
      </c>
      <c r="D111" s="1" t="s">
        <v>278</v>
      </c>
    </row>
    <row r="112" spans="1:4" x14ac:dyDescent="0.25">
      <c r="A112" s="1" t="s">
        <v>202</v>
      </c>
      <c r="B112" s="2" t="s">
        <v>279</v>
      </c>
      <c r="C112" s="11">
        <v>15.995000000000001</v>
      </c>
      <c r="D112" s="1" t="s">
        <v>280</v>
      </c>
    </row>
    <row r="113" spans="1:4" x14ac:dyDescent="0.25">
      <c r="A113" s="1" t="s">
        <v>281</v>
      </c>
      <c r="B113" s="2" t="s">
        <v>282</v>
      </c>
      <c r="C113" s="11">
        <v>15.979999999999999</v>
      </c>
      <c r="D113" s="1" t="s">
        <v>283</v>
      </c>
    </row>
    <row r="114" spans="1:4" x14ac:dyDescent="0.25">
      <c r="A114" s="1" t="s">
        <v>284</v>
      </c>
      <c r="B114" s="2" t="s">
        <v>285</v>
      </c>
      <c r="C114" s="11">
        <v>15.942499999999999</v>
      </c>
      <c r="D114" s="1" t="s">
        <v>286</v>
      </c>
    </row>
    <row r="115" spans="1:4" x14ac:dyDescent="0.25">
      <c r="A115" s="1" t="s">
        <v>287</v>
      </c>
      <c r="B115" s="2" t="s">
        <v>288</v>
      </c>
      <c r="C115" s="11">
        <v>15.700000000000001</v>
      </c>
      <c r="D115" s="1" t="s">
        <v>289</v>
      </c>
    </row>
    <row r="116" spans="1:4" x14ac:dyDescent="0.25">
      <c r="A116" s="1" t="s">
        <v>291</v>
      </c>
      <c r="B116" s="2" t="s">
        <v>292</v>
      </c>
      <c r="C116" s="11">
        <v>15.637499999999999</v>
      </c>
      <c r="D116" s="1" t="s">
        <v>4</v>
      </c>
    </row>
    <row r="117" spans="1:4" x14ac:dyDescent="0.25">
      <c r="A117" s="1" t="s">
        <v>293</v>
      </c>
      <c r="B117" s="2" t="s">
        <v>294</v>
      </c>
      <c r="C117" s="11">
        <v>15.615</v>
      </c>
      <c r="D117" s="1" t="s">
        <v>295</v>
      </c>
    </row>
    <row r="118" spans="1:4" x14ac:dyDescent="0.25">
      <c r="A118" s="1" t="s">
        <v>296</v>
      </c>
      <c r="B118" s="2" t="s">
        <v>297</v>
      </c>
      <c r="C118" s="11">
        <v>15.594999999999999</v>
      </c>
      <c r="D118" s="1" t="s">
        <v>298</v>
      </c>
    </row>
    <row r="119" spans="1:4" x14ac:dyDescent="0.25">
      <c r="A119" s="1" t="s">
        <v>268</v>
      </c>
      <c r="B119" s="2" t="s">
        <v>299</v>
      </c>
      <c r="C119" s="11">
        <v>15.577500000000001</v>
      </c>
      <c r="D119" s="1" t="s">
        <v>300</v>
      </c>
    </row>
    <row r="120" spans="1:4" x14ac:dyDescent="0.25">
      <c r="A120" s="1" t="s">
        <v>227</v>
      </c>
      <c r="B120" s="2" t="s">
        <v>301</v>
      </c>
      <c r="C120" s="11">
        <v>15.427499999999998</v>
      </c>
      <c r="D120" s="1" t="s">
        <v>302</v>
      </c>
    </row>
    <row r="121" spans="1:4" x14ac:dyDescent="0.25">
      <c r="A121" s="1" t="s">
        <v>303</v>
      </c>
      <c r="B121" s="2" t="s">
        <v>304</v>
      </c>
      <c r="C121" s="11">
        <v>15.315000000000001</v>
      </c>
      <c r="D121" s="1" t="s">
        <v>305</v>
      </c>
    </row>
    <row r="122" spans="1:4" x14ac:dyDescent="0.25">
      <c r="A122" s="1" t="s">
        <v>306</v>
      </c>
      <c r="B122" s="2" t="s">
        <v>307</v>
      </c>
      <c r="C122" s="11">
        <v>15.232499999999998</v>
      </c>
      <c r="D122" s="1" t="s">
        <v>308</v>
      </c>
    </row>
    <row r="123" spans="1:4" x14ac:dyDescent="0.25">
      <c r="A123" s="1" t="s">
        <v>309</v>
      </c>
      <c r="B123" s="2" t="s">
        <v>310</v>
      </c>
      <c r="C123" s="11">
        <v>15.190000000000001</v>
      </c>
      <c r="D123" s="1" t="s">
        <v>311</v>
      </c>
    </row>
    <row r="124" spans="1:4" x14ac:dyDescent="0.25">
      <c r="A124" s="1" t="s">
        <v>80</v>
      </c>
      <c r="B124" s="2" t="s">
        <v>312</v>
      </c>
      <c r="C124" s="11">
        <v>15.1525</v>
      </c>
      <c r="D124" s="1" t="s">
        <v>313</v>
      </c>
    </row>
    <row r="125" spans="1:4" x14ac:dyDescent="0.25">
      <c r="A125" s="1" t="s">
        <v>314</v>
      </c>
      <c r="B125" s="2" t="s">
        <v>315</v>
      </c>
      <c r="C125" s="11">
        <v>15.125</v>
      </c>
      <c r="D125" s="1" t="s">
        <v>316</v>
      </c>
    </row>
    <row r="126" spans="1:4" x14ac:dyDescent="0.25">
      <c r="A126" s="1" t="s">
        <v>314</v>
      </c>
      <c r="B126" s="2" t="s">
        <v>317</v>
      </c>
      <c r="C126" s="11">
        <v>15.125</v>
      </c>
      <c r="D126" s="1" t="s">
        <v>316</v>
      </c>
    </row>
    <row r="127" spans="1:4" x14ac:dyDescent="0.25">
      <c r="A127" s="1" t="s">
        <v>318</v>
      </c>
      <c r="B127" s="2" t="s">
        <v>319</v>
      </c>
      <c r="C127" s="11">
        <v>15.09</v>
      </c>
      <c r="D127" s="1" t="s">
        <v>320</v>
      </c>
    </row>
    <row r="128" spans="1:4" x14ac:dyDescent="0.25">
      <c r="A128" s="1" t="s">
        <v>80</v>
      </c>
      <c r="B128" s="2" t="s">
        <v>321</v>
      </c>
      <c r="C128" s="11">
        <v>15.085000000000001</v>
      </c>
      <c r="D128" s="1" t="s">
        <v>322</v>
      </c>
    </row>
    <row r="129" spans="1:4" x14ac:dyDescent="0.25">
      <c r="A129" s="1" t="s">
        <v>323</v>
      </c>
      <c r="B129" s="2" t="s">
        <v>324</v>
      </c>
      <c r="C129" s="11">
        <v>15.057500000000001</v>
      </c>
      <c r="D129" s="1" t="s">
        <v>325</v>
      </c>
    </row>
    <row r="130" spans="1:4" x14ac:dyDescent="0.25">
      <c r="A130" s="1" t="s">
        <v>326</v>
      </c>
      <c r="B130" s="2" t="s">
        <v>327</v>
      </c>
      <c r="C130" s="11">
        <v>15.032499999999999</v>
      </c>
      <c r="D130" s="1" t="s">
        <v>328</v>
      </c>
    </row>
    <row r="131" spans="1:4" x14ac:dyDescent="0.25">
      <c r="A131" s="1" t="s">
        <v>329</v>
      </c>
      <c r="B131" s="2" t="s">
        <v>330</v>
      </c>
      <c r="C131" s="11">
        <v>15.017499999999998</v>
      </c>
      <c r="D131" s="1" t="s">
        <v>331</v>
      </c>
    </row>
    <row r="132" spans="1:4" x14ac:dyDescent="0.25">
      <c r="A132" s="1" t="s">
        <v>271</v>
      </c>
      <c r="B132" s="2" t="s">
        <v>333</v>
      </c>
      <c r="C132" s="11">
        <v>14.877500000000001</v>
      </c>
      <c r="D132" s="1" t="s">
        <v>334</v>
      </c>
    </row>
    <row r="133" spans="1:4" x14ac:dyDescent="0.25">
      <c r="A133" s="1" t="s">
        <v>271</v>
      </c>
      <c r="B133" s="2" t="s">
        <v>335</v>
      </c>
      <c r="C133" s="11">
        <v>14.870000000000001</v>
      </c>
      <c r="D133" s="1" t="s">
        <v>336</v>
      </c>
    </row>
    <row r="134" spans="1:4" x14ac:dyDescent="0.25">
      <c r="A134" s="1" t="s">
        <v>271</v>
      </c>
      <c r="B134" s="2" t="s">
        <v>337</v>
      </c>
      <c r="C134" s="11">
        <v>14.86</v>
      </c>
      <c r="D134" s="1" t="s">
        <v>338</v>
      </c>
    </row>
    <row r="135" spans="1:4" x14ac:dyDescent="0.25">
      <c r="A135" s="1" t="s">
        <v>340</v>
      </c>
      <c r="B135" s="2" t="s">
        <v>341</v>
      </c>
      <c r="C135" s="11">
        <v>14.637499999999999</v>
      </c>
      <c r="D135" s="1" t="s">
        <v>342</v>
      </c>
    </row>
    <row r="136" spans="1:4" x14ac:dyDescent="0.25">
      <c r="A136" s="1" t="s">
        <v>80</v>
      </c>
      <c r="B136" s="2" t="s">
        <v>343</v>
      </c>
      <c r="C136" s="11">
        <v>14.629999999999999</v>
      </c>
      <c r="D136" s="1" t="s">
        <v>344</v>
      </c>
    </row>
    <row r="137" spans="1:4" x14ac:dyDescent="0.25">
      <c r="A137" s="1" t="s">
        <v>345</v>
      </c>
      <c r="B137" s="2" t="s">
        <v>346</v>
      </c>
      <c r="C137" s="11">
        <v>14.61</v>
      </c>
      <c r="D137" s="1" t="s">
        <v>347</v>
      </c>
    </row>
    <row r="138" spans="1:4" x14ac:dyDescent="0.25">
      <c r="A138" s="1" t="s">
        <v>348</v>
      </c>
      <c r="B138" s="2" t="s">
        <v>349</v>
      </c>
      <c r="C138" s="11">
        <v>14.547499999999999</v>
      </c>
      <c r="D138" s="1" t="s">
        <v>350</v>
      </c>
    </row>
    <row r="139" spans="1:4" x14ac:dyDescent="0.25">
      <c r="A139" s="1" t="s">
        <v>80</v>
      </c>
      <c r="B139" s="2" t="s">
        <v>351</v>
      </c>
      <c r="C139" s="11">
        <v>14.542499999999999</v>
      </c>
      <c r="D139" s="1" t="s">
        <v>352</v>
      </c>
    </row>
    <row r="140" spans="1:4" x14ac:dyDescent="0.25">
      <c r="A140" s="1" t="s">
        <v>353</v>
      </c>
      <c r="B140" s="2" t="s">
        <v>354</v>
      </c>
      <c r="C140" s="11">
        <v>14.522499999999999</v>
      </c>
      <c r="D140" s="1" t="s">
        <v>184</v>
      </c>
    </row>
    <row r="141" spans="1:4" x14ac:dyDescent="0.25">
      <c r="A141" s="1" t="s">
        <v>355</v>
      </c>
      <c r="B141" s="2" t="s">
        <v>356</v>
      </c>
      <c r="C141" s="11">
        <v>14.479999999999999</v>
      </c>
      <c r="D141" s="1" t="s">
        <v>357</v>
      </c>
    </row>
    <row r="142" spans="1:4" x14ac:dyDescent="0.25">
      <c r="A142" s="1" t="s">
        <v>80</v>
      </c>
      <c r="B142" s="2" t="s">
        <v>358</v>
      </c>
      <c r="C142" s="11">
        <v>14.44</v>
      </c>
      <c r="D142" s="1" t="s">
        <v>359</v>
      </c>
    </row>
    <row r="143" spans="1:4" x14ac:dyDescent="0.25">
      <c r="A143" s="1" t="s">
        <v>360</v>
      </c>
      <c r="B143" s="2" t="s">
        <v>361</v>
      </c>
      <c r="C143" s="11">
        <v>14.422499999999999</v>
      </c>
      <c r="D143" s="1" t="s">
        <v>362</v>
      </c>
    </row>
    <row r="144" spans="1:4" x14ac:dyDescent="0.25">
      <c r="A144" s="1" t="s">
        <v>363</v>
      </c>
      <c r="B144" s="2" t="s">
        <v>364</v>
      </c>
      <c r="C144" s="11">
        <v>14.355</v>
      </c>
      <c r="D144" s="1" t="s">
        <v>305</v>
      </c>
    </row>
    <row r="145" spans="1:4" x14ac:dyDescent="0.25">
      <c r="A145" s="1" t="s">
        <v>365</v>
      </c>
      <c r="B145" s="2" t="s">
        <v>366</v>
      </c>
      <c r="C145" s="11">
        <v>14.287500000000001</v>
      </c>
      <c r="D145" s="1" t="s">
        <v>367</v>
      </c>
    </row>
    <row r="146" spans="1:4" x14ac:dyDescent="0.25">
      <c r="A146" s="1" t="s">
        <v>368</v>
      </c>
      <c r="B146" s="2" t="s">
        <v>369</v>
      </c>
      <c r="C146" s="11">
        <v>14.252500000000001</v>
      </c>
      <c r="D146" s="1" t="s">
        <v>128</v>
      </c>
    </row>
    <row r="147" spans="1:4" x14ac:dyDescent="0.25">
      <c r="A147" s="1" t="s">
        <v>368</v>
      </c>
      <c r="B147" s="2" t="s">
        <v>370</v>
      </c>
      <c r="C147" s="11">
        <v>14.120000000000001</v>
      </c>
      <c r="D147" s="1" t="s">
        <v>371</v>
      </c>
    </row>
    <row r="148" spans="1:4" x14ac:dyDescent="0.25">
      <c r="A148" s="1" t="s">
        <v>372</v>
      </c>
      <c r="B148" s="2" t="s">
        <v>373</v>
      </c>
      <c r="C148" s="11">
        <v>14.092500000000001</v>
      </c>
      <c r="D148" s="1" t="s">
        <v>374</v>
      </c>
    </row>
    <row r="149" spans="1:4" x14ac:dyDescent="0.25">
      <c r="A149" s="1" t="s">
        <v>372</v>
      </c>
      <c r="B149" s="2" t="s">
        <v>375</v>
      </c>
      <c r="C149" s="11">
        <v>14.01</v>
      </c>
      <c r="D149" s="1" t="s">
        <v>376</v>
      </c>
    </row>
    <row r="150" spans="1:4" x14ac:dyDescent="0.25">
      <c r="A150" s="1" t="s">
        <v>377</v>
      </c>
      <c r="B150" s="2" t="s">
        <v>378</v>
      </c>
      <c r="C150" s="11">
        <v>13.862500000000001</v>
      </c>
      <c r="D150" s="1" t="s">
        <v>379</v>
      </c>
    </row>
    <row r="151" spans="1:4" x14ac:dyDescent="0.25">
      <c r="A151" s="1" t="s">
        <v>380</v>
      </c>
      <c r="B151" s="2" t="s">
        <v>381</v>
      </c>
      <c r="C151" s="11">
        <v>13.780000000000001</v>
      </c>
      <c r="D151" s="1" t="s">
        <v>382</v>
      </c>
    </row>
    <row r="152" spans="1:4" x14ac:dyDescent="0.25">
      <c r="A152" s="1" t="s">
        <v>383</v>
      </c>
      <c r="B152" s="2" t="s">
        <v>384</v>
      </c>
      <c r="C152" s="11">
        <v>13.7425</v>
      </c>
      <c r="D152" s="1" t="s">
        <v>385</v>
      </c>
    </row>
    <row r="153" spans="1:4" x14ac:dyDescent="0.25">
      <c r="A153" s="1" t="s">
        <v>80</v>
      </c>
      <c r="B153" s="2" t="s">
        <v>389</v>
      </c>
      <c r="C153" s="11">
        <v>13.725</v>
      </c>
      <c r="D153" s="1" t="s">
        <v>390</v>
      </c>
    </row>
    <row r="154" spans="1:4" x14ac:dyDescent="0.25">
      <c r="A154" s="1" t="s">
        <v>391</v>
      </c>
      <c r="B154" s="2" t="s">
        <v>392</v>
      </c>
      <c r="C154" s="11">
        <v>13.68</v>
      </c>
      <c r="D154" s="1" t="s">
        <v>393</v>
      </c>
    </row>
    <row r="155" spans="1:4" x14ac:dyDescent="0.25">
      <c r="A155" s="1" t="s">
        <v>394</v>
      </c>
      <c r="B155" s="2" t="s">
        <v>395</v>
      </c>
      <c r="C155" s="11">
        <v>13.6</v>
      </c>
      <c r="D155" s="1" t="s">
        <v>396</v>
      </c>
    </row>
    <row r="156" spans="1:4" x14ac:dyDescent="0.25">
      <c r="A156" s="1" t="s">
        <v>397</v>
      </c>
      <c r="B156" s="2" t="s">
        <v>398</v>
      </c>
      <c r="C156" s="11">
        <v>13.555</v>
      </c>
      <c r="D156" s="1" t="s">
        <v>399</v>
      </c>
    </row>
    <row r="157" spans="1:4" x14ac:dyDescent="0.25">
      <c r="A157" s="1" t="s">
        <v>402</v>
      </c>
      <c r="B157" s="2" t="s">
        <v>403</v>
      </c>
      <c r="C157" s="11">
        <v>13.41</v>
      </c>
      <c r="D157" s="1" t="s">
        <v>404</v>
      </c>
    </row>
    <row r="158" spans="1:4" x14ac:dyDescent="0.25">
      <c r="A158" s="1" t="s">
        <v>405</v>
      </c>
      <c r="B158" s="2" t="s">
        <v>406</v>
      </c>
      <c r="C158" s="11">
        <v>13.352499999999999</v>
      </c>
      <c r="D158" s="1" t="s">
        <v>407</v>
      </c>
    </row>
    <row r="159" spans="1:4" x14ac:dyDescent="0.25">
      <c r="A159" s="1" t="s">
        <v>408</v>
      </c>
      <c r="B159" s="2" t="s">
        <v>409</v>
      </c>
      <c r="C159" s="11">
        <v>13.352499999999999</v>
      </c>
      <c r="D159" s="1" t="s">
        <v>410</v>
      </c>
    </row>
    <row r="160" spans="1:4" x14ac:dyDescent="0.25">
      <c r="A160" s="1" t="s">
        <v>411</v>
      </c>
      <c r="B160" s="2" t="s">
        <v>412</v>
      </c>
      <c r="C160" s="11">
        <v>13.327500000000001</v>
      </c>
      <c r="D160" s="1" t="s">
        <v>413</v>
      </c>
    </row>
    <row r="161" spans="1:4" x14ac:dyDescent="0.25">
      <c r="A161" s="1" t="s">
        <v>414</v>
      </c>
      <c r="B161" s="2" t="s">
        <v>415</v>
      </c>
      <c r="C161" s="11">
        <v>13.19</v>
      </c>
      <c r="D161" s="1" t="s">
        <v>416</v>
      </c>
    </row>
    <row r="162" spans="1:4" x14ac:dyDescent="0.25">
      <c r="A162" s="1" t="s">
        <v>417</v>
      </c>
      <c r="B162" s="2" t="s">
        <v>418</v>
      </c>
      <c r="C162" s="11">
        <v>13.157499999999999</v>
      </c>
      <c r="D162" s="1" t="s">
        <v>419</v>
      </c>
    </row>
    <row r="163" spans="1:4" x14ac:dyDescent="0.25">
      <c r="A163" s="1" t="s">
        <v>383</v>
      </c>
      <c r="B163" s="2" t="s">
        <v>420</v>
      </c>
      <c r="C163" s="11">
        <v>13.124999999999998</v>
      </c>
      <c r="D163" s="1" t="s">
        <v>421</v>
      </c>
    </row>
    <row r="164" spans="1:4" x14ac:dyDescent="0.25">
      <c r="A164" s="1" t="s">
        <v>394</v>
      </c>
      <c r="B164" s="2" t="s">
        <v>422</v>
      </c>
      <c r="C164" s="11">
        <v>13.114999999999998</v>
      </c>
      <c r="D164" s="1" t="s">
        <v>423</v>
      </c>
    </row>
    <row r="165" spans="1:4" x14ac:dyDescent="0.25">
      <c r="A165" s="1" t="s">
        <v>394</v>
      </c>
      <c r="B165" s="2" t="s">
        <v>425</v>
      </c>
      <c r="C165" s="11">
        <v>13.06</v>
      </c>
      <c r="D165" s="1" t="s">
        <v>426</v>
      </c>
    </row>
    <row r="166" spans="1:4" x14ac:dyDescent="0.25">
      <c r="A166" s="1" t="s">
        <v>431</v>
      </c>
      <c r="B166" s="2" t="s">
        <v>432</v>
      </c>
      <c r="C166" s="11">
        <v>12.815</v>
      </c>
      <c r="D166" s="1" t="s">
        <v>433</v>
      </c>
    </row>
    <row r="167" spans="1:4" x14ac:dyDescent="0.25">
      <c r="A167" s="1" t="s">
        <v>434</v>
      </c>
      <c r="B167" s="2" t="s">
        <v>435</v>
      </c>
      <c r="C167" s="11">
        <v>12.805</v>
      </c>
      <c r="D167" s="1" t="s">
        <v>436</v>
      </c>
    </row>
    <row r="168" spans="1:4" x14ac:dyDescent="0.25">
      <c r="A168" s="1" t="s">
        <v>440</v>
      </c>
      <c r="B168" s="2" t="s">
        <v>441</v>
      </c>
      <c r="C168" s="11">
        <v>12.7225</v>
      </c>
      <c r="D168" s="1" t="s">
        <v>442</v>
      </c>
    </row>
    <row r="169" spans="1:4" x14ac:dyDescent="0.25">
      <c r="A169" s="1" t="s">
        <v>443</v>
      </c>
      <c r="B169" s="2" t="s">
        <v>444</v>
      </c>
      <c r="C169" s="11">
        <v>12.6175</v>
      </c>
      <c r="D169" s="1" t="s">
        <v>445</v>
      </c>
    </row>
    <row r="170" spans="1:4" x14ac:dyDescent="0.25">
      <c r="A170" s="1" t="s">
        <v>446</v>
      </c>
      <c r="B170" s="2" t="s">
        <v>447</v>
      </c>
      <c r="C170" s="11">
        <v>12.565</v>
      </c>
      <c r="D170" s="1" t="s">
        <v>448</v>
      </c>
    </row>
    <row r="171" spans="1:4" x14ac:dyDescent="0.25">
      <c r="A171" s="1" t="s">
        <v>449</v>
      </c>
      <c r="B171" s="2" t="s">
        <v>450</v>
      </c>
      <c r="C171" s="11">
        <v>12.514999999999999</v>
      </c>
      <c r="D171" s="1" t="s">
        <v>451</v>
      </c>
    </row>
    <row r="172" spans="1:4" x14ac:dyDescent="0.25">
      <c r="A172" s="1" t="s">
        <v>452</v>
      </c>
      <c r="B172" s="2" t="s">
        <v>453</v>
      </c>
      <c r="C172" s="11">
        <v>12.4725</v>
      </c>
      <c r="D172" s="1" t="s">
        <v>454</v>
      </c>
    </row>
    <row r="173" spans="1:4" x14ac:dyDescent="0.25">
      <c r="A173" s="1" t="s">
        <v>455</v>
      </c>
      <c r="B173" s="2" t="s">
        <v>456</v>
      </c>
      <c r="C173" s="11">
        <v>12.402500000000002</v>
      </c>
      <c r="D173" s="1" t="s">
        <v>457</v>
      </c>
    </row>
    <row r="174" spans="1:4" x14ac:dyDescent="0.25">
      <c r="A174" s="1" t="s">
        <v>458</v>
      </c>
      <c r="B174" s="2" t="s">
        <v>459</v>
      </c>
      <c r="C174" s="11">
        <v>12.3775</v>
      </c>
      <c r="D174" s="1" t="s">
        <v>460</v>
      </c>
    </row>
    <row r="175" spans="1:4" x14ac:dyDescent="0.25">
      <c r="A175" s="1" t="s">
        <v>461</v>
      </c>
      <c r="B175" s="2" t="s">
        <v>462</v>
      </c>
      <c r="C175" s="11">
        <v>12.307500000000001</v>
      </c>
      <c r="D175" s="1" t="s">
        <v>463</v>
      </c>
    </row>
    <row r="176" spans="1:4" x14ac:dyDescent="0.25">
      <c r="A176" s="1" t="s">
        <v>464</v>
      </c>
      <c r="B176" s="2" t="s">
        <v>465</v>
      </c>
      <c r="C176" s="11">
        <v>12.3025</v>
      </c>
      <c r="D176" s="1" t="s">
        <v>466</v>
      </c>
    </row>
    <row r="177" spans="1:4" x14ac:dyDescent="0.25">
      <c r="A177" s="1" t="s">
        <v>467</v>
      </c>
      <c r="B177" s="2" t="s">
        <v>468</v>
      </c>
      <c r="C177" s="11">
        <v>12.2775</v>
      </c>
      <c r="D177" s="1" t="s">
        <v>469</v>
      </c>
    </row>
    <row r="178" spans="1:4" x14ac:dyDescent="0.25">
      <c r="A178" s="1" t="s">
        <v>470</v>
      </c>
      <c r="B178" s="2" t="s">
        <v>471</v>
      </c>
      <c r="C178" s="11">
        <v>12.25</v>
      </c>
      <c r="D178" s="1" t="s">
        <v>108</v>
      </c>
    </row>
    <row r="179" spans="1:4" x14ac:dyDescent="0.25">
      <c r="A179" s="1" t="s">
        <v>472</v>
      </c>
      <c r="B179" s="2" t="s">
        <v>473</v>
      </c>
      <c r="C179" s="11">
        <v>12.217499999999999</v>
      </c>
      <c r="D179" s="1" t="s">
        <v>474</v>
      </c>
    </row>
    <row r="180" spans="1:4" x14ac:dyDescent="0.25">
      <c r="A180" s="1" t="s">
        <v>476</v>
      </c>
      <c r="B180" s="2" t="s">
        <v>477</v>
      </c>
      <c r="C180" s="11">
        <v>12.067499999999999</v>
      </c>
      <c r="D180" s="1" t="s">
        <v>478</v>
      </c>
    </row>
    <row r="181" spans="1:4" x14ac:dyDescent="0.25">
      <c r="A181" s="1" t="s">
        <v>482</v>
      </c>
      <c r="B181" s="2" t="s">
        <v>483</v>
      </c>
      <c r="C181" s="11">
        <v>11.97</v>
      </c>
      <c r="D181" s="1" t="s">
        <v>484</v>
      </c>
    </row>
    <row r="182" spans="1:4" x14ac:dyDescent="0.25">
      <c r="A182" s="1" t="s">
        <v>485</v>
      </c>
      <c r="B182" s="2" t="s">
        <v>486</v>
      </c>
      <c r="C182" s="11">
        <v>11.967499999999999</v>
      </c>
      <c r="D182" s="1" t="s">
        <v>252</v>
      </c>
    </row>
    <row r="183" spans="1:4" x14ac:dyDescent="0.25">
      <c r="A183" s="1" t="s">
        <v>487</v>
      </c>
      <c r="B183" s="2" t="s">
        <v>488</v>
      </c>
      <c r="C183" s="11">
        <v>11.924999999999999</v>
      </c>
      <c r="D183" s="1" t="s">
        <v>489</v>
      </c>
    </row>
    <row r="184" spans="1:4" x14ac:dyDescent="0.25">
      <c r="A184" s="1" t="s">
        <v>491</v>
      </c>
      <c r="B184" s="2" t="s">
        <v>492</v>
      </c>
      <c r="C184" s="11">
        <v>11.887500000000001</v>
      </c>
      <c r="D184" s="1" t="s">
        <v>493</v>
      </c>
    </row>
    <row r="185" spans="1:4" x14ac:dyDescent="0.25">
      <c r="A185" s="1" t="s">
        <v>360</v>
      </c>
      <c r="B185" s="2" t="s">
        <v>494</v>
      </c>
      <c r="C185" s="11">
        <v>11.8825</v>
      </c>
      <c r="D185" s="1" t="s">
        <v>495</v>
      </c>
    </row>
    <row r="186" spans="1:4" x14ac:dyDescent="0.25">
      <c r="A186" s="1" t="s">
        <v>482</v>
      </c>
      <c r="B186" s="2" t="s">
        <v>496</v>
      </c>
      <c r="C186" s="11">
        <v>11.864999999999998</v>
      </c>
      <c r="D186" s="1" t="s">
        <v>497</v>
      </c>
    </row>
    <row r="187" spans="1:4" x14ac:dyDescent="0.25">
      <c r="A187" s="1" t="s">
        <v>498</v>
      </c>
      <c r="B187" s="2" t="s">
        <v>499</v>
      </c>
      <c r="C187" s="11">
        <v>11.845000000000001</v>
      </c>
      <c r="D187" s="1" t="s">
        <v>500</v>
      </c>
    </row>
    <row r="188" spans="1:4" x14ac:dyDescent="0.25">
      <c r="A188" s="1" t="s">
        <v>482</v>
      </c>
      <c r="B188" s="2" t="s">
        <v>501</v>
      </c>
      <c r="C188" s="11">
        <v>11.8125</v>
      </c>
      <c r="D188" s="1" t="s">
        <v>502</v>
      </c>
    </row>
    <row r="189" spans="1:4" x14ac:dyDescent="0.25">
      <c r="A189" s="1" t="s">
        <v>503</v>
      </c>
      <c r="B189" s="2" t="s">
        <v>504</v>
      </c>
      <c r="C189" s="11">
        <v>11.787500000000001</v>
      </c>
      <c r="D189" s="1" t="s">
        <v>505</v>
      </c>
    </row>
    <row r="190" spans="1:4" x14ac:dyDescent="0.25">
      <c r="A190" s="1" t="s">
        <v>506</v>
      </c>
      <c r="B190" s="2" t="s">
        <v>507</v>
      </c>
      <c r="C190" s="11">
        <v>11.782500000000001</v>
      </c>
      <c r="D190" s="1" t="s">
        <v>508</v>
      </c>
    </row>
    <row r="191" spans="1:4" x14ac:dyDescent="0.25">
      <c r="A191" s="1" t="s">
        <v>482</v>
      </c>
      <c r="B191" s="2" t="s">
        <v>509</v>
      </c>
      <c r="C191" s="11">
        <v>11.690000000000001</v>
      </c>
      <c r="D191" s="1" t="s">
        <v>510</v>
      </c>
    </row>
    <row r="192" spans="1:4" x14ac:dyDescent="0.25">
      <c r="A192" s="1" t="s">
        <v>414</v>
      </c>
      <c r="B192" s="2" t="s">
        <v>511</v>
      </c>
      <c r="C192" s="11">
        <v>11.69</v>
      </c>
      <c r="D192" s="1" t="s">
        <v>512</v>
      </c>
    </row>
    <row r="193" spans="1:4" x14ac:dyDescent="0.25">
      <c r="A193" s="1" t="s">
        <v>503</v>
      </c>
      <c r="B193" s="2" t="s">
        <v>513</v>
      </c>
      <c r="C193" s="11">
        <v>11.5825</v>
      </c>
      <c r="D193" s="1" t="s">
        <v>514</v>
      </c>
    </row>
    <row r="194" spans="1:4" x14ac:dyDescent="0.25">
      <c r="A194" s="1" t="s">
        <v>515</v>
      </c>
      <c r="B194" s="2" t="s">
        <v>516</v>
      </c>
      <c r="C194" s="11">
        <v>11.58</v>
      </c>
      <c r="D194" s="1" t="s">
        <v>517</v>
      </c>
    </row>
    <row r="195" spans="1:4" x14ac:dyDescent="0.25">
      <c r="A195" s="1" t="s">
        <v>380</v>
      </c>
      <c r="B195" s="2" t="s">
        <v>518</v>
      </c>
      <c r="C195" s="11">
        <v>11.552499999999998</v>
      </c>
      <c r="D195" s="1" t="s">
        <v>519</v>
      </c>
    </row>
    <row r="196" spans="1:4" x14ac:dyDescent="0.25">
      <c r="A196" s="1" t="s">
        <v>520</v>
      </c>
      <c r="B196" s="2" t="s">
        <v>521</v>
      </c>
      <c r="C196" s="11">
        <v>11.549999999999999</v>
      </c>
      <c r="D196" s="1" t="s">
        <v>522</v>
      </c>
    </row>
    <row r="197" spans="1:4" x14ac:dyDescent="0.25">
      <c r="A197" s="1" t="s">
        <v>380</v>
      </c>
      <c r="B197" s="2" t="s">
        <v>523</v>
      </c>
      <c r="C197" s="11">
        <v>11.547499999999999</v>
      </c>
      <c r="D197" s="1" t="s">
        <v>524</v>
      </c>
    </row>
    <row r="198" spans="1:4" x14ac:dyDescent="0.25">
      <c r="A198" s="1" t="s">
        <v>427</v>
      </c>
      <c r="B198" s="2" t="s">
        <v>526</v>
      </c>
      <c r="C198" s="11">
        <v>11.454999999999998</v>
      </c>
      <c r="D198" s="1" t="s">
        <v>527</v>
      </c>
    </row>
    <row r="199" spans="1:4" x14ac:dyDescent="0.25">
      <c r="A199" s="1" t="s">
        <v>528</v>
      </c>
      <c r="B199" s="2" t="s">
        <v>529</v>
      </c>
      <c r="C199" s="11">
        <v>11.384999999999998</v>
      </c>
      <c r="D199" s="1" t="s">
        <v>530</v>
      </c>
    </row>
    <row r="200" spans="1:4" x14ac:dyDescent="0.25">
      <c r="A200" s="1" t="s">
        <v>531</v>
      </c>
      <c r="B200" s="2" t="s">
        <v>532</v>
      </c>
      <c r="C200" s="11">
        <v>11.370000000000001</v>
      </c>
      <c r="D200" s="1" t="s">
        <v>533</v>
      </c>
    </row>
    <row r="201" spans="1:4" x14ac:dyDescent="0.25">
      <c r="A201" s="1" t="s">
        <v>534</v>
      </c>
      <c r="B201" s="2" t="s">
        <v>535</v>
      </c>
      <c r="C201" s="11">
        <v>11.3475</v>
      </c>
      <c r="D201" s="1" t="s">
        <v>536</v>
      </c>
    </row>
    <row r="202" spans="1:4" x14ac:dyDescent="0.25">
      <c r="A202" s="1" t="s">
        <v>537</v>
      </c>
      <c r="B202" s="2" t="s">
        <v>538</v>
      </c>
      <c r="C202" s="11">
        <v>11.327500000000001</v>
      </c>
      <c r="D202" s="1" t="s">
        <v>539</v>
      </c>
    </row>
    <row r="203" spans="1:4" x14ac:dyDescent="0.25">
      <c r="A203" s="1" t="s">
        <v>540</v>
      </c>
      <c r="B203" s="2" t="s">
        <v>541</v>
      </c>
      <c r="C203" s="11">
        <v>11.3225</v>
      </c>
      <c r="D203" s="1" t="s">
        <v>542</v>
      </c>
    </row>
    <row r="204" spans="1:4" x14ac:dyDescent="0.25">
      <c r="A204" s="1" t="s">
        <v>543</v>
      </c>
      <c r="B204" s="2" t="s">
        <v>544</v>
      </c>
      <c r="C204" s="11">
        <v>11.24</v>
      </c>
      <c r="D204" s="1" t="s">
        <v>545</v>
      </c>
    </row>
    <row r="205" spans="1:4" x14ac:dyDescent="0.25">
      <c r="A205" s="1" t="s">
        <v>546</v>
      </c>
      <c r="B205" s="2" t="s">
        <v>547</v>
      </c>
      <c r="C205" s="11">
        <v>11.2125</v>
      </c>
      <c r="D205" s="1" t="s">
        <v>548</v>
      </c>
    </row>
    <row r="206" spans="1:4" x14ac:dyDescent="0.25">
      <c r="A206" s="1" t="s">
        <v>549</v>
      </c>
      <c r="B206" s="2" t="s">
        <v>550</v>
      </c>
      <c r="C206" s="11">
        <v>11.177499999999998</v>
      </c>
      <c r="D206" s="1" t="s">
        <v>551</v>
      </c>
    </row>
    <row r="207" spans="1:4" x14ac:dyDescent="0.25">
      <c r="A207" s="1" t="s">
        <v>552</v>
      </c>
      <c r="B207" s="2" t="s">
        <v>553</v>
      </c>
      <c r="C207" s="11">
        <v>11.16</v>
      </c>
      <c r="D207" s="1" t="s">
        <v>554</v>
      </c>
    </row>
    <row r="208" spans="1:4" x14ac:dyDescent="0.25">
      <c r="A208" s="1" t="s">
        <v>503</v>
      </c>
      <c r="B208" s="2" t="s">
        <v>556</v>
      </c>
      <c r="C208" s="11">
        <v>11.015000000000001</v>
      </c>
      <c r="D208" s="1" t="s">
        <v>557</v>
      </c>
    </row>
    <row r="209" spans="1:4" x14ac:dyDescent="0.25">
      <c r="A209" s="1" t="s">
        <v>434</v>
      </c>
      <c r="B209" s="2" t="s">
        <v>558</v>
      </c>
      <c r="C209" s="11">
        <v>11.012499999999999</v>
      </c>
      <c r="D209" s="1" t="s">
        <v>559</v>
      </c>
    </row>
    <row r="210" spans="1:4" x14ac:dyDescent="0.25">
      <c r="A210" s="1" t="s">
        <v>560</v>
      </c>
      <c r="B210" s="2" t="s">
        <v>561</v>
      </c>
      <c r="C210" s="11">
        <v>10.997500000000002</v>
      </c>
      <c r="D210" s="1" t="s">
        <v>562</v>
      </c>
    </row>
    <row r="211" spans="1:4" x14ac:dyDescent="0.25">
      <c r="A211" s="1" t="s">
        <v>563</v>
      </c>
      <c r="B211" s="2" t="s">
        <v>564</v>
      </c>
      <c r="C211" s="11">
        <v>10.99</v>
      </c>
      <c r="D211" s="1" t="s">
        <v>565</v>
      </c>
    </row>
    <row r="212" spans="1:4" x14ac:dyDescent="0.25">
      <c r="A212" s="1" t="s">
        <v>566</v>
      </c>
      <c r="B212" s="2" t="s">
        <v>567</v>
      </c>
      <c r="C212" s="11">
        <v>10.945</v>
      </c>
      <c r="D212" s="1" t="s">
        <v>568</v>
      </c>
    </row>
    <row r="213" spans="1:4" x14ac:dyDescent="0.25">
      <c r="A213" s="1" t="s">
        <v>572</v>
      </c>
      <c r="B213" s="2" t="s">
        <v>573</v>
      </c>
      <c r="C213" s="11">
        <v>10.914999999999999</v>
      </c>
      <c r="D213" s="1" t="s">
        <v>5</v>
      </c>
    </row>
    <row r="214" spans="1:4" x14ac:dyDescent="0.25">
      <c r="A214" s="1" t="s">
        <v>574</v>
      </c>
      <c r="B214" s="2" t="s">
        <v>575</v>
      </c>
      <c r="C214" s="11">
        <v>10.91</v>
      </c>
      <c r="D214" s="1" t="s">
        <v>576</v>
      </c>
    </row>
    <row r="215" spans="1:4" x14ac:dyDescent="0.25">
      <c r="A215" s="1" t="s">
        <v>577</v>
      </c>
      <c r="B215" s="2" t="s">
        <v>578</v>
      </c>
      <c r="C215" s="11">
        <v>10.905000000000001</v>
      </c>
      <c r="D215" s="1" t="s">
        <v>579</v>
      </c>
    </row>
    <row r="216" spans="1:4" x14ac:dyDescent="0.25">
      <c r="A216" s="1" t="s">
        <v>546</v>
      </c>
      <c r="B216" s="2" t="s">
        <v>580</v>
      </c>
      <c r="C216" s="11">
        <v>10.882499999999999</v>
      </c>
      <c r="D216" s="1" t="s">
        <v>581</v>
      </c>
    </row>
    <row r="217" spans="1:4" x14ac:dyDescent="0.25">
      <c r="A217" s="1" t="s">
        <v>582</v>
      </c>
      <c r="B217" s="2" t="s">
        <v>583</v>
      </c>
      <c r="C217" s="11">
        <v>10.845000000000001</v>
      </c>
      <c r="D217" s="1" t="s">
        <v>584</v>
      </c>
    </row>
    <row r="218" spans="1:4" x14ac:dyDescent="0.25">
      <c r="A218" s="1" t="s">
        <v>585</v>
      </c>
      <c r="B218" s="2" t="s">
        <v>586</v>
      </c>
      <c r="C218" s="11">
        <v>10.8375</v>
      </c>
      <c r="D218" s="1" t="s">
        <v>2</v>
      </c>
    </row>
    <row r="219" spans="1:4" x14ac:dyDescent="0.25">
      <c r="A219" s="1" t="s">
        <v>503</v>
      </c>
      <c r="B219" s="2" t="s">
        <v>587</v>
      </c>
      <c r="C219" s="11">
        <v>10.837499999999999</v>
      </c>
      <c r="D219" s="1" t="s">
        <v>588</v>
      </c>
    </row>
    <row r="220" spans="1:4" x14ac:dyDescent="0.25">
      <c r="A220" s="1" t="s">
        <v>589</v>
      </c>
      <c r="B220" s="2" t="s">
        <v>590</v>
      </c>
      <c r="C220" s="11">
        <v>10.829999999999998</v>
      </c>
      <c r="D220" s="1" t="s">
        <v>591</v>
      </c>
    </row>
    <row r="221" spans="1:4" x14ac:dyDescent="0.25">
      <c r="A221" s="1" t="s">
        <v>592</v>
      </c>
      <c r="B221" s="2" t="s">
        <v>593</v>
      </c>
      <c r="C221" s="11">
        <v>10.815</v>
      </c>
      <c r="D221" s="1" t="s">
        <v>594</v>
      </c>
    </row>
    <row r="222" spans="1:4" x14ac:dyDescent="0.25">
      <c r="A222" s="1" t="s">
        <v>595</v>
      </c>
      <c r="B222" s="2" t="s">
        <v>596</v>
      </c>
      <c r="C222" s="11">
        <v>10.8</v>
      </c>
      <c r="D222" s="1" t="s">
        <v>597</v>
      </c>
    </row>
    <row r="223" spans="1:4" x14ac:dyDescent="0.25">
      <c r="A223" s="1" t="s">
        <v>598</v>
      </c>
      <c r="B223" s="2" t="s">
        <v>599</v>
      </c>
      <c r="C223" s="11">
        <v>10.772499999999999</v>
      </c>
      <c r="D223" s="1" t="s">
        <v>600</v>
      </c>
    </row>
    <row r="224" spans="1:4" x14ac:dyDescent="0.25">
      <c r="A224" s="1" t="s">
        <v>601</v>
      </c>
      <c r="B224" s="2" t="s">
        <v>602</v>
      </c>
      <c r="C224" s="11">
        <v>10.7675</v>
      </c>
      <c r="D224" s="1" t="s">
        <v>603</v>
      </c>
    </row>
    <row r="225" spans="1:4" x14ac:dyDescent="0.25">
      <c r="A225" s="1" t="s">
        <v>604</v>
      </c>
      <c r="B225" s="2" t="s">
        <v>605</v>
      </c>
      <c r="C225" s="11">
        <v>10.7525</v>
      </c>
      <c r="D225" s="1" t="s">
        <v>606</v>
      </c>
    </row>
    <row r="226" spans="1:4" x14ac:dyDescent="0.25">
      <c r="A226" s="1" t="s">
        <v>598</v>
      </c>
      <c r="B226" s="2" t="s">
        <v>607</v>
      </c>
      <c r="C226" s="11">
        <v>10.734999999999999</v>
      </c>
      <c r="D226" s="1" t="s">
        <v>608</v>
      </c>
    </row>
    <row r="227" spans="1:4" x14ac:dyDescent="0.25">
      <c r="A227" s="1" t="s">
        <v>609</v>
      </c>
      <c r="B227" s="2" t="s">
        <v>610</v>
      </c>
      <c r="C227" s="11">
        <v>10.657500000000001</v>
      </c>
      <c r="D227" s="1" t="s">
        <v>611</v>
      </c>
    </row>
    <row r="228" spans="1:4" x14ac:dyDescent="0.25">
      <c r="A228" s="1" t="s">
        <v>612</v>
      </c>
      <c r="B228" s="2" t="s">
        <v>613</v>
      </c>
      <c r="C228" s="11">
        <v>10.6525</v>
      </c>
      <c r="D228" s="1" t="s">
        <v>614</v>
      </c>
    </row>
    <row r="229" spans="1:4" x14ac:dyDescent="0.25">
      <c r="A229" s="1" t="s">
        <v>615</v>
      </c>
      <c r="B229" s="2" t="s">
        <v>616</v>
      </c>
      <c r="C229" s="11">
        <v>10.587499999999999</v>
      </c>
      <c r="D229" s="1" t="s">
        <v>617</v>
      </c>
    </row>
    <row r="230" spans="1:4" x14ac:dyDescent="0.25">
      <c r="A230" s="1" t="s">
        <v>618</v>
      </c>
      <c r="B230" s="2" t="s">
        <v>619</v>
      </c>
      <c r="C230" s="11">
        <v>10.559999999999999</v>
      </c>
      <c r="D230" s="1" t="s">
        <v>620</v>
      </c>
    </row>
    <row r="231" spans="1:4" x14ac:dyDescent="0.25">
      <c r="A231" s="1" t="s">
        <v>574</v>
      </c>
      <c r="B231" s="2" t="s">
        <v>621</v>
      </c>
      <c r="C231" s="11">
        <v>10.5525</v>
      </c>
      <c r="D231" s="1" t="s">
        <v>622</v>
      </c>
    </row>
    <row r="232" spans="1:4" x14ac:dyDescent="0.25">
      <c r="A232" s="1" t="s">
        <v>552</v>
      </c>
      <c r="B232" s="2" t="s">
        <v>623</v>
      </c>
      <c r="C232" s="11">
        <v>10.540000000000001</v>
      </c>
      <c r="D232" s="1" t="s">
        <v>624</v>
      </c>
    </row>
    <row r="233" spans="1:4" x14ac:dyDescent="0.25">
      <c r="A233" s="1" t="s">
        <v>625</v>
      </c>
      <c r="B233" s="2" t="s">
        <v>626</v>
      </c>
      <c r="C233" s="11">
        <v>10.5275</v>
      </c>
      <c r="D233" s="1" t="s">
        <v>627</v>
      </c>
    </row>
    <row r="234" spans="1:4" x14ac:dyDescent="0.25">
      <c r="A234" s="1" t="s">
        <v>525</v>
      </c>
      <c r="B234" s="2" t="s">
        <v>630</v>
      </c>
      <c r="C234" s="11">
        <v>10.475000000000001</v>
      </c>
      <c r="D234" s="1" t="s">
        <v>631</v>
      </c>
    </row>
    <row r="235" spans="1:4" x14ac:dyDescent="0.25">
      <c r="A235" s="1" t="s">
        <v>476</v>
      </c>
      <c r="B235" s="2" t="s">
        <v>632</v>
      </c>
      <c r="C235" s="11">
        <v>10.4575</v>
      </c>
      <c r="D235" s="1" t="s">
        <v>633</v>
      </c>
    </row>
    <row r="236" spans="1:4" x14ac:dyDescent="0.25">
      <c r="A236" s="1" t="s">
        <v>634</v>
      </c>
      <c r="B236" s="2" t="s">
        <v>635</v>
      </c>
      <c r="C236" s="11">
        <v>10.4475</v>
      </c>
      <c r="D236" s="1" t="s">
        <v>636</v>
      </c>
    </row>
    <row r="237" spans="1:4" x14ac:dyDescent="0.25">
      <c r="A237" s="1" t="s">
        <v>637</v>
      </c>
      <c r="B237" s="2" t="s">
        <v>638</v>
      </c>
      <c r="C237" s="11">
        <v>10.4275</v>
      </c>
      <c r="D237" s="1" t="s">
        <v>639</v>
      </c>
    </row>
    <row r="238" spans="1:4" x14ac:dyDescent="0.25">
      <c r="A238" s="1" t="s">
        <v>640</v>
      </c>
      <c r="B238" s="2" t="s">
        <v>641</v>
      </c>
      <c r="C238" s="11">
        <v>10.42</v>
      </c>
      <c r="D238" s="1" t="s">
        <v>642</v>
      </c>
    </row>
    <row r="239" spans="1:4" x14ac:dyDescent="0.25">
      <c r="A239" s="1" t="s">
        <v>643</v>
      </c>
      <c r="B239" s="2" t="s">
        <v>644</v>
      </c>
      <c r="C239" s="11">
        <v>10.415000000000001</v>
      </c>
      <c r="D239" s="1" t="s">
        <v>645</v>
      </c>
    </row>
    <row r="240" spans="1:4" x14ac:dyDescent="0.25">
      <c r="A240" s="1" t="s">
        <v>637</v>
      </c>
      <c r="B240" s="2" t="s">
        <v>646</v>
      </c>
      <c r="C240" s="11">
        <v>10.4125</v>
      </c>
      <c r="D240" s="1" t="s">
        <v>647</v>
      </c>
    </row>
    <row r="241" spans="1:4" x14ac:dyDescent="0.25">
      <c r="A241" s="1" t="s">
        <v>552</v>
      </c>
      <c r="B241" s="2" t="s">
        <v>648</v>
      </c>
      <c r="C241" s="11">
        <v>10.405000000000001</v>
      </c>
      <c r="D241" s="1" t="s">
        <v>649</v>
      </c>
    </row>
    <row r="242" spans="1:4" x14ac:dyDescent="0.25">
      <c r="A242" s="1" t="s">
        <v>650</v>
      </c>
      <c r="B242" s="2" t="s">
        <v>651</v>
      </c>
      <c r="C242" s="11">
        <v>10.3925</v>
      </c>
      <c r="D242" s="1" t="s">
        <v>0</v>
      </c>
    </row>
    <row r="243" spans="1:4" x14ac:dyDescent="0.25">
      <c r="A243" s="1" t="s">
        <v>652</v>
      </c>
      <c r="B243" s="2" t="s">
        <v>653</v>
      </c>
      <c r="C243" s="11">
        <v>10.36</v>
      </c>
      <c r="D243" s="1" t="s">
        <v>654</v>
      </c>
    </row>
    <row r="244" spans="1:4" x14ac:dyDescent="0.25">
      <c r="A244" s="1" t="s">
        <v>643</v>
      </c>
      <c r="B244" s="2" t="s">
        <v>655</v>
      </c>
      <c r="C244" s="11">
        <v>10.355</v>
      </c>
      <c r="D244" s="1" t="s">
        <v>656</v>
      </c>
    </row>
    <row r="245" spans="1:4" x14ac:dyDescent="0.25">
      <c r="A245" s="1" t="s">
        <v>657</v>
      </c>
      <c r="B245" s="2" t="s">
        <v>658</v>
      </c>
      <c r="C245" s="11">
        <v>10.317500000000001</v>
      </c>
      <c r="D245" s="1" t="s">
        <v>659</v>
      </c>
    </row>
    <row r="246" spans="1:4" x14ac:dyDescent="0.25">
      <c r="A246" s="1" t="s">
        <v>461</v>
      </c>
      <c r="B246" s="2" t="s">
        <v>660</v>
      </c>
      <c r="C246" s="11">
        <v>10.299999999999999</v>
      </c>
      <c r="D246" s="1" t="s">
        <v>661</v>
      </c>
    </row>
    <row r="247" spans="1:4" x14ac:dyDescent="0.25">
      <c r="A247" s="1" t="s">
        <v>662</v>
      </c>
      <c r="B247" s="2" t="s">
        <v>663</v>
      </c>
      <c r="C247" s="11">
        <v>10.2925</v>
      </c>
      <c r="D247" s="1" t="s">
        <v>664</v>
      </c>
    </row>
    <row r="248" spans="1:4" x14ac:dyDescent="0.25">
      <c r="A248" s="1" t="s">
        <v>657</v>
      </c>
      <c r="B248" s="2" t="s">
        <v>665</v>
      </c>
      <c r="C248" s="11">
        <v>10.2875</v>
      </c>
      <c r="D248" s="1" t="s">
        <v>666</v>
      </c>
    </row>
    <row r="249" spans="1:4" x14ac:dyDescent="0.25">
      <c r="A249" s="1" t="s">
        <v>667</v>
      </c>
      <c r="B249" s="2" t="s">
        <v>668</v>
      </c>
      <c r="C249" s="11">
        <v>10.282500000000001</v>
      </c>
      <c r="D249" s="1" t="s">
        <v>669</v>
      </c>
    </row>
    <row r="250" spans="1:4" x14ac:dyDescent="0.25">
      <c r="A250" s="1" t="s">
        <v>670</v>
      </c>
      <c r="B250" s="2" t="s">
        <v>671</v>
      </c>
      <c r="C250" s="11">
        <v>10.280000000000001</v>
      </c>
      <c r="D250" s="1" t="s">
        <v>672</v>
      </c>
    </row>
    <row r="251" spans="1:4" x14ac:dyDescent="0.25">
      <c r="A251" s="1" t="s">
        <v>673</v>
      </c>
      <c r="B251" s="2" t="s">
        <v>674</v>
      </c>
      <c r="C251" s="11">
        <v>10.252500000000001</v>
      </c>
      <c r="D251" s="1" t="s">
        <v>35</v>
      </c>
    </row>
    <row r="252" spans="1:4" x14ac:dyDescent="0.25">
      <c r="A252" s="1" t="s">
        <v>675</v>
      </c>
      <c r="B252" s="2" t="s">
        <v>676</v>
      </c>
      <c r="C252" s="11">
        <v>10.237499999999999</v>
      </c>
      <c r="D252" s="1" t="s">
        <v>677</v>
      </c>
    </row>
    <row r="253" spans="1:4" x14ac:dyDescent="0.25">
      <c r="A253" s="1" t="s">
        <v>678</v>
      </c>
      <c r="B253" s="2" t="s">
        <v>679</v>
      </c>
      <c r="C253" s="11">
        <v>10.2225</v>
      </c>
      <c r="D253" s="1" t="s">
        <v>680</v>
      </c>
    </row>
    <row r="254" spans="1:4" x14ac:dyDescent="0.25">
      <c r="A254" s="1" t="s">
        <v>678</v>
      </c>
      <c r="B254" s="2" t="s">
        <v>681</v>
      </c>
      <c r="C254" s="11">
        <v>10.199999999999999</v>
      </c>
      <c r="D254" s="1" t="s">
        <v>682</v>
      </c>
    </row>
    <row r="255" spans="1:4" x14ac:dyDescent="0.25">
      <c r="A255" s="1" t="s">
        <v>683</v>
      </c>
      <c r="B255" s="2" t="s">
        <v>684</v>
      </c>
      <c r="C255" s="11">
        <v>10.190000000000001</v>
      </c>
      <c r="D255" s="1" t="s">
        <v>685</v>
      </c>
    </row>
    <row r="256" spans="1:4" x14ac:dyDescent="0.25">
      <c r="A256" s="1" t="s">
        <v>686</v>
      </c>
      <c r="B256" s="2" t="s">
        <v>687</v>
      </c>
      <c r="C256" s="11">
        <v>10.147499999999999</v>
      </c>
      <c r="D256" s="1" t="s">
        <v>199</v>
      </c>
    </row>
    <row r="257" spans="1:4" x14ac:dyDescent="0.25">
      <c r="A257" s="1" t="s">
        <v>688</v>
      </c>
      <c r="B257" s="2" t="s">
        <v>689</v>
      </c>
      <c r="C257" s="11">
        <v>10.145</v>
      </c>
      <c r="D257" s="1" t="s">
        <v>690</v>
      </c>
    </row>
    <row r="258" spans="1:4" x14ac:dyDescent="0.25">
      <c r="A258" s="1" t="s">
        <v>691</v>
      </c>
      <c r="B258" s="2" t="s">
        <v>692</v>
      </c>
      <c r="C258" s="11">
        <v>10.1</v>
      </c>
      <c r="D258" s="1" t="s">
        <v>693</v>
      </c>
    </row>
    <row r="259" spans="1:4" x14ac:dyDescent="0.25">
      <c r="A259" s="1" t="s">
        <v>694</v>
      </c>
      <c r="B259" s="2" t="s">
        <v>695</v>
      </c>
      <c r="C259" s="11">
        <v>10.0175</v>
      </c>
      <c r="D259" s="1" t="s">
        <v>696</v>
      </c>
    </row>
    <row r="260" spans="1:4" x14ac:dyDescent="0.25">
      <c r="A260" s="1" t="s">
        <v>688</v>
      </c>
      <c r="B260" s="2" t="s">
        <v>697</v>
      </c>
      <c r="C260" s="11">
        <v>10.017499999999998</v>
      </c>
      <c r="D260" s="1" t="s">
        <v>698</v>
      </c>
    </row>
    <row r="261" spans="1:4" x14ac:dyDescent="0.25">
      <c r="A261" s="1" t="s">
        <v>531</v>
      </c>
      <c r="B261" s="2" t="s">
        <v>699</v>
      </c>
      <c r="C261" s="11">
        <v>9.995000000000001</v>
      </c>
      <c r="D261" s="1" t="s">
        <v>700</v>
      </c>
    </row>
    <row r="262" spans="1:4" x14ac:dyDescent="0.25">
      <c r="A262" s="1" t="s">
        <v>701</v>
      </c>
      <c r="B262" s="2" t="s">
        <v>702</v>
      </c>
      <c r="C262" s="11">
        <v>9.99</v>
      </c>
      <c r="D262" s="1" t="s">
        <v>703</v>
      </c>
    </row>
    <row r="263" spans="1:4" x14ac:dyDescent="0.25">
      <c r="A263" s="1" t="s">
        <v>552</v>
      </c>
      <c r="B263" s="2" t="s">
        <v>704</v>
      </c>
      <c r="C263" s="11">
        <v>9.9824999999999999</v>
      </c>
      <c r="D263" s="1" t="s">
        <v>705</v>
      </c>
    </row>
    <row r="264" spans="1:4" x14ac:dyDescent="0.25">
      <c r="A264" s="1" t="s">
        <v>706</v>
      </c>
      <c r="B264" s="2" t="s">
        <v>707</v>
      </c>
      <c r="C264" s="11">
        <v>9.9525000000000006</v>
      </c>
      <c r="D264" s="1" t="s">
        <v>708</v>
      </c>
    </row>
    <row r="265" spans="1:4" x14ac:dyDescent="0.25">
      <c r="A265" s="1" t="s">
        <v>670</v>
      </c>
      <c r="B265" s="2" t="s">
        <v>710</v>
      </c>
      <c r="C265" s="11">
        <v>9.9275000000000002</v>
      </c>
      <c r="D265" s="1" t="s">
        <v>711</v>
      </c>
    </row>
    <row r="266" spans="1:4" x14ac:dyDescent="0.25">
      <c r="A266" s="1" t="s">
        <v>531</v>
      </c>
      <c r="B266" s="2" t="s">
        <v>712</v>
      </c>
      <c r="C266" s="11">
        <v>9.9124999999999996</v>
      </c>
      <c r="D266" s="1" t="s">
        <v>713</v>
      </c>
    </row>
    <row r="267" spans="1:4" x14ac:dyDescent="0.25">
      <c r="A267" s="1" t="s">
        <v>715</v>
      </c>
      <c r="B267" s="2" t="s">
        <v>716</v>
      </c>
      <c r="C267" s="11">
        <v>9.8874999999999993</v>
      </c>
      <c r="D267" s="1" t="s">
        <v>717</v>
      </c>
    </row>
    <row r="268" spans="1:4" x14ac:dyDescent="0.25">
      <c r="A268" s="1" t="s">
        <v>718</v>
      </c>
      <c r="B268" s="2" t="s">
        <v>719</v>
      </c>
      <c r="C268" s="11">
        <v>9.8850000000000016</v>
      </c>
      <c r="D268" s="1" t="s">
        <v>720</v>
      </c>
    </row>
    <row r="269" spans="1:4" x14ac:dyDescent="0.25">
      <c r="A269" s="1" t="s">
        <v>721</v>
      </c>
      <c r="B269" s="2" t="s">
        <v>722</v>
      </c>
      <c r="C269" s="11">
        <v>9.8849999999999998</v>
      </c>
      <c r="D269" s="1" t="s">
        <v>723</v>
      </c>
    </row>
    <row r="270" spans="1:4" x14ac:dyDescent="0.25">
      <c r="A270" s="1" t="s">
        <v>552</v>
      </c>
      <c r="B270" s="2" t="s">
        <v>724</v>
      </c>
      <c r="C270" s="11">
        <v>9.8550000000000004</v>
      </c>
      <c r="D270" s="1" t="s">
        <v>725</v>
      </c>
    </row>
    <row r="271" spans="1:4" x14ac:dyDescent="0.25">
      <c r="A271" s="1" t="s">
        <v>670</v>
      </c>
      <c r="B271" s="2" t="s">
        <v>726</v>
      </c>
      <c r="C271" s="11">
        <v>9.8325000000000014</v>
      </c>
      <c r="D271" s="1" t="s">
        <v>727</v>
      </c>
    </row>
    <row r="272" spans="1:4" x14ac:dyDescent="0.25">
      <c r="A272" s="1" t="s">
        <v>688</v>
      </c>
      <c r="B272" s="2" t="s">
        <v>728</v>
      </c>
      <c r="C272" s="11">
        <v>9.8049999999999997</v>
      </c>
      <c r="D272" s="1" t="s">
        <v>729</v>
      </c>
    </row>
    <row r="273" spans="1:4" x14ac:dyDescent="0.25">
      <c r="A273" s="1" t="s">
        <v>730</v>
      </c>
      <c r="B273" s="2" t="s">
        <v>731</v>
      </c>
      <c r="C273" s="11">
        <v>9.7199999999999989</v>
      </c>
      <c r="D273" s="1" t="s">
        <v>732</v>
      </c>
    </row>
    <row r="274" spans="1:4" x14ac:dyDescent="0.25">
      <c r="A274" s="1" t="s">
        <v>733</v>
      </c>
      <c r="B274" s="2" t="s">
        <v>734</v>
      </c>
      <c r="C274" s="11">
        <v>9.6950000000000003</v>
      </c>
      <c r="D274" s="1" t="s">
        <v>735</v>
      </c>
    </row>
    <row r="275" spans="1:4" x14ac:dyDescent="0.25">
      <c r="A275" s="1" t="s">
        <v>688</v>
      </c>
      <c r="B275" s="2" t="s">
        <v>736</v>
      </c>
      <c r="C275" s="11">
        <v>9.6925000000000008</v>
      </c>
      <c r="D275" s="1" t="s">
        <v>737</v>
      </c>
    </row>
    <row r="276" spans="1:4" x14ac:dyDescent="0.25">
      <c r="A276" s="1" t="s">
        <v>738</v>
      </c>
      <c r="B276" s="2" t="s">
        <v>739</v>
      </c>
      <c r="C276" s="11">
        <v>9.682500000000001</v>
      </c>
      <c r="D276" s="1" t="s">
        <v>740</v>
      </c>
    </row>
    <row r="277" spans="1:4" x14ac:dyDescent="0.25">
      <c r="A277" s="1" t="s">
        <v>730</v>
      </c>
      <c r="B277" s="2" t="s">
        <v>741</v>
      </c>
      <c r="C277" s="11">
        <v>9.65</v>
      </c>
      <c r="D277" s="1" t="s">
        <v>742</v>
      </c>
    </row>
    <row r="278" spans="1:4" x14ac:dyDescent="0.25">
      <c r="A278" s="1" t="s">
        <v>205</v>
      </c>
      <c r="B278" s="2" t="s">
        <v>743</v>
      </c>
      <c r="C278" s="11">
        <v>9.6199999999999992</v>
      </c>
      <c r="D278" s="1" t="s">
        <v>744</v>
      </c>
    </row>
    <row r="279" spans="1:4" x14ac:dyDescent="0.25">
      <c r="A279" s="1" t="s">
        <v>745</v>
      </c>
      <c r="B279" s="2" t="s">
        <v>746</v>
      </c>
      <c r="C279" s="11">
        <v>9.6</v>
      </c>
      <c r="D279" s="1" t="s">
        <v>747</v>
      </c>
    </row>
    <row r="280" spans="1:4" x14ac:dyDescent="0.25">
      <c r="A280" s="1" t="s">
        <v>748</v>
      </c>
      <c r="B280" s="2" t="s">
        <v>749</v>
      </c>
      <c r="C280" s="11">
        <v>9.5875000000000004</v>
      </c>
      <c r="D280" s="1" t="s">
        <v>750</v>
      </c>
    </row>
    <row r="281" spans="1:4" x14ac:dyDescent="0.25">
      <c r="A281" s="1" t="s">
        <v>730</v>
      </c>
      <c r="B281" s="2" t="s">
        <v>751</v>
      </c>
      <c r="C281" s="11">
        <v>9.5875000000000004</v>
      </c>
      <c r="D281" s="1" t="s">
        <v>752</v>
      </c>
    </row>
    <row r="282" spans="1:4" x14ac:dyDescent="0.25">
      <c r="A282" s="1" t="s">
        <v>753</v>
      </c>
      <c r="B282" s="2" t="s">
        <v>754</v>
      </c>
      <c r="C282" s="11">
        <v>9.5549999999999997</v>
      </c>
      <c r="D282" s="1" t="s">
        <v>755</v>
      </c>
    </row>
    <row r="283" spans="1:4" x14ac:dyDescent="0.25">
      <c r="A283" s="1" t="s">
        <v>756</v>
      </c>
      <c r="B283" s="2" t="s">
        <v>757</v>
      </c>
      <c r="C283" s="11">
        <v>9.5324999999999989</v>
      </c>
      <c r="D283" s="1" t="s">
        <v>6</v>
      </c>
    </row>
    <row r="284" spans="1:4" x14ac:dyDescent="0.25">
      <c r="A284" s="1" t="s">
        <v>758</v>
      </c>
      <c r="B284" s="2" t="s">
        <v>759</v>
      </c>
      <c r="C284" s="11">
        <v>9.504999999999999</v>
      </c>
      <c r="D284" s="1" t="s">
        <v>760</v>
      </c>
    </row>
    <row r="285" spans="1:4" x14ac:dyDescent="0.25">
      <c r="A285" s="1" t="s">
        <v>761</v>
      </c>
      <c r="B285" s="2" t="s">
        <v>762</v>
      </c>
      <c r="C285" s="11">
        <v>9.4974999999999987</v>
      </c>
      <c r="D285" s="1" t="s">
        <v>763</v>
      </c>
    </row>
    <row r="286" spans="1:4" x14ac:dyDescent="0.25">
      <c r="A286" s="1" t="s">
        <v>764</v>
      </c>
      <c r="B286" s="2" t="s">
        <v>765</v>
      </c>
      <c r="C286" s="11">
        <v>9.4824999999999999</v>
      </c>
      <c r="D286" s="1" t="s">
        <v>766</v>
      </c>
    </row>
    <row r="287" spans="1:4" x14ac:dyDescent="0.25">
      <c r="A287" s="1" t="s">
        <v>767</v>
      </c>
      <c r="B287" s="2" t="s">
        <v>768</v>
      </c>
      <c r="C287" s="11">
        <v>9.4775000000000009</v>
      </c>
      <c r="D287" s="1" t="s">
        <v>769</v>
      </c>
    </row>
    <row r="288" spans="1:4" x14ac:dyDescent="0.25">
      <c r="A288" s="1" t="s">
        <v>770</v>
      </c>
      <c r="B288" s="2" t="s">
        <v>771</v>
      </c>
      <c r="C288" s="11">
        <v>9.4574999999999996</v>
      </c>
      <c r="D288" s="1" t="s">
        <v>124</v>
      </c>
    </row>
    <row r="289" spans="1:4" x14ac:dyDescent="0.25">
      <c r="A289" s="1" t="s">
        <v>772</v>
      </c>
      <c r="B289" s="2" t="s">
        <v>773</v>
      </c>
      <c r="C289" s="11">
        <v>9.4525000000000006</v>
      </c>
      <c r="D289" s="1" t="s">
        <v>774</v>
      </c>
    </row>
    <row r="290" spans="1:4" x14ac:dyDescent="0.25">
      <c r="A290" s="1" t="s">
        <v>775</v>
      </c>
      <c r="B290" s="2" t="s">
        <v>776</v>
      </c>
      <c r="C290" s="11">
        <v>9.4175000000000004</v>
      </c>
      <c r="D290" s="1" t="s">
        <v>777</v>
      </c>
    </row>
    <row r="291" spans="1:4" x14ac:dyDescent="0.25">
      <c r="A291" s="1" t="s">
        <v>482</v>
      </c>
      <c r="B291" s="2" t="s">
        <v>778</v>
      </c>
      <c r="C291" s="11">
        <v>9.41</v>
      </c>
      <c r="D291" s="1" t="s">
        <v>779</v>
      </c>
    </row>
    <row r="292" spans="1:4" x14ac:dyDescent="0.25">
      <c r="A292" s="1" t="s">
        <v>531</v>
      </c>
      <c r="B292" s="2" t="s">
        <v>780</v>
      </c>
      <c r="C292" s="11">
        <v>9.39</v>
      </c>
      <c r="D292" s="1" t="s">
        <v>781</v>
      </c>
    </row>
    <row r="293" spans="1:4" x14ac:dyDescent="0.25">
      <c r="A293" s="1" t="s">
        <v>783</v>
      </c>
      <c r="B293" s="2" t="s">
        <v>784</v>
      </c>
      <c r="C293" s="11">
        <v>9.375</v>
      </c>
      <c r="D293" s="1" t="s">
        <v>785</v>
      </c>
    </row>
    <row r="294" spans="1:4" x14ac:dyDescent="0.25">
      <c r="A294" s="1" t="s">
        <v>786</v>
      </c>
      <c r="B294" s="2" t="s">
        <v>787</v>
      </c>
      <c r="C294" s="11">
        <v>9.36</v>
      </c>
      <c r="D294" s="1" t="s">
        <v>788</v>
      </c>
    </row>
    <row r="295" spans="1:4" x14ac:dyDescent="0.25">
      <c r="A295" s="1" t="s">
        <v>789</v>
      </c>
      <c r="B295" s="2" t="s">
        <v>790</v>
      </c>
      <c r="C295" s="11">
        <v>9.3574999999999999</v>
      </c>
      <c r="D295" s="1" t="s">
        <v>791</v>
      </c>
    </row>
    <row r="296" spans="1:4" x14ac:dyDescent="0.25">
      <c r="A296" s="1" t="s">
        <v>792</v>
      </c>
      <c r="B296" s="2" t="s">
        <v>793</v>
      </c>
      <c r="C296" s="11">
        <v>9.3550000000000004</v>
      </c>
      <c r="D296" s="1" t="s">
        <v>794</v>
      </c>
    </row>
    <row r="297" spans="1:4" x14ac:dyDescent="0.25">
      <c r="A297" s="1" t="s">
        <v>761</v>
      </c>
      <c r="B297" s="2" t="s">
        <v>795</v>
      </c>
      <c r="C297" s="11">
        <v>9.33</v>
      </c>
      <c r="D297" s="1" t="s">
        <v>796</v>
      </c>
    </row>
    <row r="298" spans="1:4" x14ac:dyDescent="0.25">
      <c r="A298" s="1" t="s">
        <v>482</v>
      </c>
      <c r="B298" s="2" t="s">
        <v>797</v>
      </c>
      <c r="C298" s="11">
        <v>9.3049999999999997</v>
      </c>
      <c r="D298" s="1" t="s">
        <v>798</v>
      </c>
    </row>
    <row r="299" spans="1:4" x14ac:dyDescent="0.25">
      <c r="A299" s="1" t="s">
        <v>482</v>
      </c>
      <c r="B299" s="2" t="s">
        <v>799</v>
      </c>
      <c r="C299" s="11">
        <v>9.3049999999999997</v>
      </c>
      <c r="D299" s="1" t="s">
        <v>798</v>
      </c>
    </row>
    <row r="300" spans="1:4" x14ac:dyDescent="0.25">
      <c r="A300" s="1" t="s">
        <v>800</v>
      </c>
      <c r="B300" s="2" t="s">
        <v>801</v>
      </c>
      <c r="C300" s="11">
        <v>9.2850000000000001</v>
      </c>
      <c r="D300" s="1" t="s">
        <v>802</v>
      </c>
    </row>
    <row r="301" spans="1:4" x14ac:dyDescent="0.25">
      <c r="A301" s="1" t="s">
        <v>803</v>
      </c>
      <c r="B301" s="2" t="s">
        <v>804</v>
      </c>
      <c r="C301" s="11">
        <v>9.2449999999999992</v>
      </c>
      <c r="D301" s="1" t="s">
        <v>805</v>
      </c>
    </row>
    <row r="302" spans="1:4" x14ac:dyDescent="0.25">
      <c r="A302" s="1" t="s">
        <v>806</v>
      </c>
      <c r="B302" s="2" t="s">
        <v>807</v>
      </c>
      <c r="C302" s="11">
        <v>9.2349999999999994</v>
      </c>
      <c r="D302" s="1" t="s">
        <v>808</v>
      </c>
    </row>
    <row r="303" spans="1:4" x14ac:dyDescent="0.25">
      <c r="A303" s="1" t="s">
        <v>809</v>
      </c>
      <c r="B303" s="2" t="s">
        <v>810</v>
      </c>
      <c r="C303" s="11">
        <v>9.2325000000000017</v>
      </c>
      <c r="D303" s="1" t="s">
        <v>811</v>
      </c>
    </row>
    <row r="304" spans="1:4" x14ac:dyDescent="0.25">
      <c r="A304" s="1" t="s">
        <v>205</v>
      </c>
      <c r="B304" s="2" t="s">
        <v>812</v>
      </c>
      <c r="C304" s="11">
        <v>9.1875</v>
      </c>
      <c r="D304" s="1" t="s">
        <v>813</v>
      </c>
    </row>
    <row r="305" spans="1:4" x14ac:dyDescent="0.25">
      <c r="A305" s="1" t="s">
        <v>815</v>
      </c>
      <c r="B305" s="2" t="s">
        <v>816</v>
      </c>
      <c r="C305" s="11">
        <v>9.1750000000000007</v>
      </c>
      <c r="D305" s="1" t="s">
        <v>817</v>
      </c>
    </row>
    <row r="306" spans="1:4" x14ac:dyDescent="0.25">
      <c r="A306" s="1" t="s">
        <v>819</v>
      </c>
      <c r="B306" s="2" t="s">
        <v>820</v>
      </c>
      <c r="C306" s="11">
        <v>9.16</v>
      </c>
      <c r="D306" s="1" t="s">
        <v>821</v>
      </c>
    </row>
    <row r="307" spans="1:4" x14ac:dyDescent="0.25">
      <c r="A307" s="1" t="s">
        <v>822</v>
      </c>
      <c r="B307" s="2" t="s">
        <v>823</v>
      </c>
      <c r="C307" s="11">
        <v>9.120000000000001</v>
      </c>
      <c r="D307" s="1" t="s">
        <v>824</v>
      </c>
    </row>
    <row r="308" spans="1:4" x14ac:dyDescent="0.25">
      <c r="A308" s="1" t="s">
        <v>825</v>
      </c>
      <c r="B308" s="2" t="s">
        <v>826</v>
      </c>
      <c r="C308" s="11">
        <v>9.0950000000000006</v>
      </c>
      <c r="D308" s="1" t="s">
        <v>827</v>
      </c>
    </row>
    <row r="309" spans="1:4" x14ac:dyDescent="0.25">
      <c r="A309" s="1" t="s">
        <v>546</v>
      </c>
      <c r="B309" s="2" t="s">
        <v>828</v>
      </c>
      <c r="C309" s="11">
        <v>9.0775000000000006</v>
      </c>
      <c r="D309" s="1" t="s">
        <v>829</v>
      </c>
    </row>
    <row r="310" spans="1:4" x14ac:dyDescent="0.25">
      <c r="A310" s="1" t="s">
        <v>730</v>
      </c>
      <c r="B310" s="2" t="s">
        <v>831</v>
      </c>
      <c r="C310" s="11">
        <v>9.0549999999999997</v>
      </c>
      <c r="D310" s="1" t="s">
        <v>832</v>
      </c>
    </row>
    <row r="311" spans="1:4" x14ac:dyDescent="0.25">
      <c r="A311" s="1" t="s">
        <v>205</v>
      </c>
      <c r="B311" s="2" t="s">
        <v>833</v>
      </c>
      <c r="C311" s="11">
        <v>9.0325000000000006</v>
      </c>
      <c r="D311" s="1" t="s">
        <v>834</v>
      </c>
    </row>
    <row r="312" spans="1:4" x14ac:dyDescent="0.25">
      <c r="A312" s="1" t="s">
        <v>482</v>
      </c>
      <c r="B312" s="2" t="s">
        <v>835</v>
      </c>
      <c r="C312" s="11">
        <v>8.9824999999999999</v>
      </c>
      <c r="D312" s="1" t="s">
        <v>836</v>
      </c>
    </row>
    <row r="313" spans="1:4" x14ac:dyDescent="0.25">
      <c r="A313" s="1" t="s">
        <v>838</v>
      </c>
      <c r="B313" s="2" t="s">
        <v>839</v>
      </c>
      <c r="C313" s="11">
        <v>8.91</v>
      </c>
      <c r="D313" s="1" t="s">
        <v>454</v>
      </c>
    </row>
    <row r="314" spans="1:4" x14ac:dyDescent="0.25">
      <c r="A314" s="1" t="s">
        <v>628</v>
      </c>
      <c r="B314" s="2" t="s">
        <v>840</v>
      </c>
      <c r="C314" s="11">
        <v>8.8975000000000009</v>
      </c>
      <c r="D314" s="1" t="s">
        <v>841</v>
      </c>
    </row>
    <row r="315" spans="1:4" x14ac:dyDescent="0.25">
      <c r="A315" s="1" t="s">
        <v>842</v>
      </c>
      <c r="B315" s="2" t="s">
        <v>843</v>
      </c>
      <c r="C315" s="11">
        <v>8.8949999999999996</v>
      </c>
      <c r="D315" s="1" t="s">
        <v>12</v>
      </c>
    </row>
    <row r="316" spans="1:4" x14ac:dyDescent="0.25">
      <c r="A316" s="1" t="s">
        <v>844</v>
      </c>
      <c r="B316" s="2" t="s">
        <v>845</v>
      </c>
      <c r="C316" s="11">
        <v>8.8825000000000003</v>
      </c>
      <c r="D316" s="1" t="s">
        <v>846</v>
      </c>
    </row>
    <row r="317" spans="1:4" x14ac:dyDescent="0.25">
      <c r="A317" s="1" t="s">
        <v>482</v>
      </c>
      <c r="B317" s="2" t="s">
        <v>847</v>
      </c>
      <c r="C317" s="11">
        <v>8.8224999999999998</v>
      </c>
      <c r="D317" s="1" t="s">
        <v>848</v>
      </c>
    </row>
    <row r="318" spans="1:4" x14ac:dyDescent="0.25">
      <c r="A318" s="1" t="s">
        <v>683</v>
      </c>
      <c r="B318" s="2" t="s">
        <v>849</v>
      </c>
      <c r="C318" s="11">
        <v>8.8125</v>
      </c>
      <c r="D318" s="1" t="s">
        <v>850</v>
      </c>
    </row>
    <row r="319" spans="1:4" x14ac:dyDescent="0.25">
      <c r="A319" s="1" t="s">
        <v>851</v>
      </c>
      <c r="B319" s="2" t="s">
        <v>852</v>
      </c>
      <c r="C319" s="11">
        <v>8.8000000000000007</v>
      </c>
      <c r="D319" s="1" t="s">
        <v>853</v>
      </c>
    </row>
    <row r="320" spans="1:4" x14ac:dyDescent="0.25">
      <c r="A320" s="1" t="s">
        <v>854</v>
      </c>
      <c r="B320" s="2" t="s">
        <v>855</v>
      </c>
      <c r="C320" s="11">
        <v>8.7725000000000009</v>
      </c>
      <c r="D320" s="1" t="s">
        <v>856</v>
      </c>
    </row>
    <row r="321" spans="1:4" x14ac:dyDescent="0.25">
      <c r="A321" s="1" t="s">
        <v>205</v>
      </c>
      <c r="B321" s="2" t="s">
        <v>857</v>
      </c>
      <c r="C321" s="11">
        <v>8.7625000000000011</v>
      </c>
      <c r="D321" s="1" t="s">
        <v>858</v>
      </c>
    </row>
    <row r="322" spans="1:4" x14ac:dyDescent="0.25">
      <c r="A322" s="1" t="s">
        <v>859</v>
      </c>
      <c r="B322" s="2" t="s">
        <v>860</v>
      </c>
      <c r="C322" s="11">
        <v>8.7525000000000013</v>
      </c>
      <c r="D322" s="1" t="s">
        <v>861</v>
      </c>
    </row>
    <row r="323" spans="1:4" x14ac:dyDescent="0.25">
      <c r="A323" s="1" t="s">
        <v>862</v>
      </c>
      <c r="B323" s="2" t="s">
        <v>863</v>
      </c>
      <c r="C323" s="11">
        <v>8.75</v>
      </c>
      <c r="D323" s="1" t="s">
        <v>864</v>
      </c>
    </row>
    <row r="324" spans="1:4" x14ac:dyDescent="0.25">
      <c r="A324" s="1" t="s">
        <v>865</v>
      </c>
      <c r="B324" s="2" t="s">
        <v>866</v>
      </c>
      <c r="C324" s="11">
        <v>8.7375000000000007</v>
      </c>
      <c r="D324" s="1" t="s">
        <v>867</v>
      </c>
    </row>
    <row r="325" spans="1:4" x14ac:dyDescent="0.25">
      <c r="A325" s="1" t="s">
        <v>868</v>
      </c>
      <c r="B325" s="2" t="s">
        <v>869</v>
      </c>
      <c r="C325" s="11">
        <v>8.7349999999999994</v>
      </c>
      <c r="D325" s="1" t="s">
        <v>870</v>
      </c>
    </row>
    <row r="326" spans="1:4" x14ac:dyDescent="0.25">
      <c r="A326" s="1" t="s">
        <v>871</v>
      </c>
      <c r="B326" s="2" t="s">
        <v>872</v>
      </c>
      <c r="C326" s="11">
        <v>8.7225000000000001</v>
      </c>
      <c r="D326" s="1" t="s">
        <v>873</v>
      </c>
    </row>
    <row r="327" spans="1:4" x14ac:dyDescent="0.25">
      <c r="A327" s="1" t="s">
        <v>874</v>
      </c>
      <c r="B327" s="2" t="s">
        <v>875</v>
      </c>
      <c r="C327" s="11">
        <v>8.6750000000000007</v>
      </c>
      <c r="D327" s="1" t="s">
        <v>876</v>
      </c>
    </row>
    <row r="328" spans="1:4" x14ac:dyDescent="0.25">
      <c r="A328" s="1" t="s">
        <v>877</v>
      </c>
      <c r="B328" s="2" t="s">
        <v>878</v>
      </c>
      <c r="C328" s="11">
        <v>8.6274999999999995</v>
      </c>
      <c r="D328" s="1" t="s">
        <v>273</v>
      </c>
    </row>
    <row r="329" spans="1:4" x14ac:dyDescent="0.25">
      <c r="A329" s="1" t="s">
        <v>205</v>
      </c>
      <c r="B329" s="2" t="s">
        <v>879</v>
      </c>
      <c r="C329" s="11">
        <v>8.5975000000000001</v>
      </c>
      <c r="D329" s="1" t="s">
        <v>880</v>
      </c>
    </row>
    <row r="330" spans="1:4" x14ac:dyDescent="0.25">
      <c r="A330" s="1" t="s">
        <v>531</v>
      </c>
      <c r="B330" s="2" t="s">
        <v>881</v>
      </c>
      <c r="C330" s="11">
        <v>8.56</v>
      </c>
      <c r="D330" s="1" t="s">
        <v>882</v>
      </c>
    </row>
    <row r="331" spans="1:4" x14ac:dyDescent="0.25">
      <c r="A331" s="1" t="s">
        <v>883</v>
      </c>
      <c r="B331" s="2" t="s">
        <v>884</v>
      </c>
      <c r="C331" s="11">
        <v>8.5025000000000013</v>
      </c>
      <c r="D331" s="1" t="s">
        <v>885</v>
      </c>
    </row>
    <row r="332" spans="1:4" x14ac:dyDescent="0.25">
      <c r="A332" s="1" t="s">
        <v>887</v>
      </c>
      <c r="B332" s="2" t="s">
        <v>888</v>
      </c>
      <c r="C332" s="11">
        <v>8.49</v>
      </c>
      <c r="D332" s="1" t="s">
        <v>889</v>
      </c>
    </row>
    <row r="333" spans="1:4" x14ac:dyDescent="0.25">
      <c r="A333" s="1" t="s">
        <v>205</v>
      </c>
      <c r="B333" s="2" t="s">
        <v>890</v>
      </c>
      <c r="C333" s="11">
        <v>8.4774999999999991</v>
      </c>
      <c r="D333" s="1" t="s">
        <v>891</v>
      </c>
    </row>
    <row r="334" spans="1:4" x14ac:dyDescent="0.25">
      <c r="A334" s="1" t="s">
        <v>892</v>
      </c>
      <c r="B334" s="2" t="s">
        <v>893</v>
      </c>
      <c r="C334" s="11">
        <v>8.4675000000000011</v>
      </c>
      <c r="D334" s="1" t="s">
        <v>894</v>
      </c>
    </row>
    <row r="335" spans="1:4" x14ac:dyDescent="0.25">
      <c r="A335" s="1" t="s">
        <v>877</v>
      </c>
      <c r="B335" s="2" t="s">
        <v>895</v>
      </c>
      <c r="C335" s="11">
        <v>8.4224999999999994</v>
      </c>
      <c r="D335" s="1" t="s">
        <v>896</v>
      </c>
    </row>
    <row r="336" spans="1:4" x14ac:dyDescent="0.25">
      <c r="A336" s="1" t="s">
        <v>877</v>
      </c>
      <c r="B336" s="2" t="s">
        <v>898</v>
      </c>
      <c r="C336" s="11">
        <v>8.3025000000000002</v>
      </c>
      <c r="D336" s="1" t="s">
        <v>899</v>
      </c>
    </row>
    <row r="337" spans="1:4" x14ac:dyDescent="0.25">
      <c r="A337" s="1" t="s">
        <v>900</v>
      </c>
      <c r="B337" s="2" t="s">
        <v>901</v>
      </c>
      <c r="C337" s="11">
        <v>8.2925000000000004</v>
      </c>
      <c r="D337" s="1" t="s">
        <v>902</v>
      </c>
    </row>
    <row r="338" spans="1:4" x14ac:dyDescent="0.25">
      <c r="A338" s="1" t="s">
        <v>903</v>
      </c>
      <c r="B338" s="2" t="s">
        <v>904</v>
      </c>
      <c r="C338" s="11">
        <v>8.2650000000000006</v>
      </c>
      <c r="D338" s="1" t="s">
        <v>905</v>
      </c>
    </row>
    <row r="339" spans="1:4" x14ac:dyDescent="0.25">
      <c r="A339" s="1" t="s">
        <v>906</v>
      </c>
      <c r="B339" s="2" t="s">
        <v>907</v>
      </c>
      <c r="C339" s="11">
        <v>8.2624999999999993</v>
      </c>
      <c r="D339" s="1" t="s">
        <v>908</v>
      </c>
    </row>
    <row r="340" spans="1:4" x14ac:dyDescent="0.25">
      <c r="A340" s="1" t="s">
        <v>909</v>
      </c>
      <c r="B340" s="2" t="s">
        <v>910</v>
      </c>
      <c r="C340" s="11">
        <v>8.25</v>
      </c>
      <c r="D340" s="1" t="s">
        <v>911</v>
      </c>
    </row>
    <row r="341" spans="1:4" x14ac:dyDescent="0.25">
      <c r="A341" s="1" t="s">
        <v>531</v>
      </c>
      <c r="B341" s="2" t="s">
        <v>912</v>
      </c>
      <c r="C341" s="11">
        <v>8.2274999999999991</v>
      </c>
      <c r="D341" s="1" t="s">
        <v>913</v>
      </c>
    </row>
    <row r="342" spans="1:4" x14ac:dyDescent="0.25">
      <c r="A342" s="1" t="s">
        <v>628</v>
      </c>
      <c r="B342" s="2" t="s">
        <v>914</v>
      </c>
      <c r="C342" s="11">
        <v>8.1675000000000004</v>
      </c>
      <c r="D342" s="1" t="s">
        <v>915</v>
      </c>
    </row>
    <row r="343" spans="1:4" x14ac:dyDescent="0.25">
      <c r="A343" s="1" t="s">
        <v>916</v>
      </c>
      <c r="B343" s="2" t="s">
        <v>917</v>
      </c>
      <c r="C343" s="11">
        <v>8.1575000000000006</v>
      </c>
      <c r="D343" s="1" t="s">
        <v>918</v>
      </c>
    </row>
    <row r="344" spans="1:4" x14ac:dyDescent="0.25">
      <c r="A344" s="1" t="s">
        <v>919</v>
      </c>
      <c r="B344" s="2" t="s">
        <v>920</v>
      </c>
      <c r="C344" s="11">
        <v>8.1575000000000006</v>
      </c>
      <c r="D344" s="1" t="s">
        <v>542</v>
      </c>
    </row>
    <row r="345" spans="1:4" x14ac:dyDescent="0.25">
      <c r="A345" s="1" t="s">
        <v>921</v>
      </c>
      <c r="B345" s="2" t="s">
        <v>922</v>
      </c>
      <c r="C345" s="11">
        <v>8.11</v>
      </c>
      <c r="D345" s="1" t="s">
        <v>54</v>
      </c>
    </row>
    <row r="346" spans="1:4" x14ac:dyDescent="0.25">
      <c r="A346" s="1" t="s">
        <v>923</v>
      </c>
      <c r="B346" s="2" t="s">
        <v>924</v>
      </c>
      <c r="C346" s="11">
        <v>8.09</v>
      </c>
      <c r="D346" s="1" t="s">
        <v>8</v>
      </c>
    </row>
    <row r="347" spans="1:4" x14ac:dyDescent="0.25">
      <c r="A347" s="1" t="s">
        <v>925</v>
      </c>
      <c r="B347" s="2" t="s">
        <v>926</v>
      </c>
      <c r="C347" s="11">
        <v>8.0824999999999996</v>
      </c>
      <c r="D347" s="1" t="s">
        <v>927</v>
      </c>
    </row>
    <row r="348" spans="1:4" x14ac:dyDescent="0.25">
      <c r="A348" s="1" t="s">
        <v>925</v>
      </c>
      <c r="B348" s="2" t="s">
        <v>928</v>
      </c>
      <c r="C348" s="11">
        <v>8.0824999999999996</v>
      </c>
      <c r="D348" s="1" t="s">
        <v>927</v>
      </c>
    </row>
    <row r="349" spans="1:4" x14ac:dyDescent="0.25">
      <c r="A349" s="1" t="s">
        <v>929</v>
      </c>
      <c r="B349" s="2" t="s">
        <v>930</v>
      </c>
      <c r="C349" s="11">
        <v>8.0724999999999998</v>
      </c>
      <c r="D349" s="1" t="s">
        <v>709</v>
      </c>
    </row>
    <row r="350" spans="1:4" x14ac:dyDescent="0.25">
      <c r="A350" s="1" t="s">
        <v>933</v>
      </c>
      <c r="B350" s="2" t="s">
        <v>934</v>
      </c>
      <c r="C350" s="11">
        <v>8.0525000000000002</v>
      </c>
      <c r="D350" s="1" t="s">
        <v>97</v>
      </c>
    </row>
    <row r="351" spans="1:4" x14ac:dyDescent="0.25">
      <c r="A351" s="1" t="s">
        <v>935</v>
      </c>
      <c r="B351" s="2" t="s">
        <v>936</v>
      </c>
      <c r="C351" s="11">
        <v>8.0425000000000004</v>
      </c>
      <c r="D351" s="1" t="s">
        <v>937</v>
      </c>
    </row>
    <row r="352" spans="1:4" x14ac:dyDescent="0.25">
      <c r="A352" s="1" t="s">
        <v>938</v>
      </c>
      <c r="B352" s="2" t="s">
        <v>939</v>
      </c>
      <c r="C352" s="11">
        <v>8.0350000000000001</v>
      </c>
      <c r="D352" s="1" t="s">
        <v>940</v>
      </c>
    </row>
    <row r="353" spans="1:4" x14ac:dyDescent="0.25">
      <c r="A353" s="1" t="s">
        <v>941</v>
      </c>
      <c r="B353" s="2" t="s">
        <v>942</v>
      </c>
      <c r="C353" s="11">
        <v>8.0274999999999999</v>
      </c>
      <c r="D353" s="1" t="s">
        <v>943</v>
      </c>
    </row>
    <row r="354" spans="1:4" x14ac:dyDescent="0.25">
      <c r="A354" s="1" t="s">
        <v>944</v>
      </c>
      <c r="B354" s="2" t="s">
        <v>945</v>
      </c>
      <c r="C354" s="11">
        <v>8.0200000000000014</v>
      </c>
      <c r="D354" s="1" t="s">
        <v>946</v>
      </c>
    </row>
    <row r="355" spans="1:4" x14ac:dyDescent="0.25">
      <c r="A355" s="1" t="s">
        <v>947</v>
      </c>
      <c r="B355" s="2" t="s">
        <v>948</v>
      </c>
      <c r="C355" s="11">
        <v>8.004999999999999</v>
      </c>
      <c r="D355" s="1" t="s">
        <v>949</v>
      </c>
    </row>
    <row r="356" spans="1:4" x14ac:dyDescent="0.25">
      <c r="A356" s="1" t="s">
        <v>950</v>
      </c>
      <c r="B356" s="2" t="s">
        <v>951</v>
      </c>
      <c r="C356" s="11">
        <v>7.9824999999999999</v>
      </c>
      <c r="D356" s="1" t="s">
        <v>451</v>
      </c>
    </row>
    <row r="357" spans="1:4" x14ac:dyDescent="0.25">
      <c r="A357" s="1" t="s">
        <v>952</v>
      </c>
      <c r="B357" s="2" t="s">
        <v>953</v>
      </c>
      <c r="C357" s="11">
        <v>7.9674999999999994</v>
      </c>
      <c r="D357" s="1" t="s">
        <v>954</v>
      </c>
    </row>
    <row r="358" spans="1:4" x14ac:dyDescent="0.25">
      <c r="A358" s="1" t="s">
        <v>935</v>
      </c>
      <c r="B358" s="2" t="s">
        <v>955</v>
      </c>
      <c r="C358" s="11">
        <v>7.96</v>
      </c>
      <c r="D358" s="1" t="s">
        <v>956</v>
      </c>
    </row>
    <row r="359" spans="1:4" x14ac:dyDescent="0.25">
      <c r="A359" s="1" t="s">
        <v>957</v>
      </c>
      <c r="B359" s="2" t="s">
        <v>958</v>
      </c>
      <c r="C359" s="11">
        <v>7.9574999999999996</v>
      </c>
      <c r="D359" s="1" t="s">
        <v>959</v>
      </c>
    </row>
    <row r="360" spans="1:4" x14ac:dyDescent="0.25">
      <c r="A360" s="1" t="s">
        <v>960</v>
      </c>
      <c r="B360" s="2" t="s">
        <v>961</v>
      </c>
      <c r="C360" s="11">
        <v>7.9399999999999995</v>
      </c>
      <c r="D360" s="1" t="s">
        <v>962</v>
      </c>
    </row>
    <row r="361" spans="1:4" x14ac:dyDescent="0.25">
      <c r="A361" s="1" t="s">
        <v>786</v>
      </c>
      <c r="B361" s="2" t="s">
        <v>966</v>
      </c>
      <c r="C361" s="11">
        <v>7.9300000000000006</v>
      </c>
      <c r="D361" s="1" t="s">
        <v>967</v>
      </c>
    </row>
    <row r="362" spans="1:4" x14ac:dyDescent="0.25">
      <c r="A362" s="1" t="s">
        <v>968</v>
      </c>
      <c r="B362" s="2" t="s">
        <v>969</v>
      </c>
      <c r="C362" s="11">
        <v>7.9249999999999989</v>
      </c>
      <c r="D362" s="1" t="s">
        <v>970</v>
      </c>
    </row>
    <row r="363" spans="1:4" x14ac:dyDescent="0.25">
      <c r="A363" s="1" t="s">
        <v>971</v>
      </c>
      <c r="B363" s="2" t="s">
        <v>972</v>
      </c>
      <c r="C363" s="11">
        <v>7.88</v>
      </c>
      <c r="D363" s="1" t="s">
        <v>339</v>
      </c>
    </row>
    <row r="364" spans="1:4" x14ac:dyDescent="0.25">
      <c r="A364" s="1" t="s">
        <v>851</v>
      </c>
      <c r="B364" s="2" t="s">
        <v>973</v>
      </c>
      <c r="C364" s="11">
        <v>7.875</v>
      </c>
      <c r="D364" s="1" t="s">
        <v>974</v>
      </c>
    </row>
    <row r="365" spans="1:4" x14ac:dyDescent="0.25">
      <c r="A365" s="1" t="s">
        <v>975</v>
      </c>
      <c r="B365" s="2" t="s">
        <v>976</v>
      </c>
      <c r="C365" s="11">
        <v>7.8724999999999996</v>
      </c>
      <c r="D365" s="1" t="s">
        <v>977</v>
      </c>
    </row>
    <row r="366" spans="1:4" x14ac:dyDescent="0.25">
      <c r="A366" s="1" t="s">
        <v>978</v>
      </c>
      <c r="B366" s="2" t="s">
        <v>979</v>
      </c>
      <c r="C366" s="11">
        <v>7.8574999999999999</v>
      </c>
      <c r="D366" s="1" t="s">
        <v>980</v>
      </c>
    </row>
    <row r="367" spans="1:4" x14ac:dyDescent="0.25">
      <c r="A367" s="1" t="s">
        <v>482</v>
      </c>
      <c r="B367" s="2" t="s">
        <v>981</v>
      </c>
      <c r="C367" s="11">
        <v>7.8500000000000005</v>
      </c>
      <c r="D367" s="1" t="s">
        <v>982</v>
      </c>
    </row>
    <row r="368" spans="1:4" x14ac:dyDescent="0.25">
      <c r="A368" s="1" t="s">
        <v>983</v>
      </c>
      <c r="B368" s="2" t="s">
        <v>984</v>
      </c>
      <c r="C368" s="11">
        <v>7.85</v>
      </c>
      <c r="D368" s="1" t="s">
        <v>985</v>
      </c>
    </row>
    <row r="369" spans="1:4" x14ac:dyDescent="0.25">
      <c r="A369" s="1" t="s">
        <v>986</v>
      </c>
      <c r="B369" s="2" t="s">
        <v>987</v>
      </c>
      <c r="C369" s="11">
        <v>7.8375000000000004</v>
      </c>
      <c r="D369" s="1" t="s">
        <v>988</v>
      </c>
    </row>
    <row r="370" spans="1:4" x14ac:dyDescent="0.25">
      <c r="A370" s="1" t="s">
        <v>989</v>
      </c>
      <c r="B370" s="2" t="s">
        <v>990</v>
      </c>
      <c r="C370" s="11">
        <v>7.835</v>
      </c>
      <c r="D370" s="1" t="s">
        <v>991</v>
      </c>
    </row>
    <row r="371" spans="1:4" x14ac:dyDescent="0.25">
      <c r="A371" s="1" t="s">
        <v>992</v>
      </c>
      <c r="B371" s="2" t="s">
        <v>993</v>
      </c>
      <c r="C371" s="11">
        <v>7.8324999999999996</v>
      </c>
      <c r="D371" s="1" t="s">
        <v>994</v>
      </c>
    </row>
    <row r="372" spans="1:4" x14ac:dyDescent="0.25">
      <c r="A372" s="1" t="s">
        <v>995</v>
      </c>
      <c r="B372" s="2" t="s">
        <v>996</v>
      </c>
      <c r="C372" s="11">
        <v>7.8274999999999997</v>
      </c>
      <c r="D372" s="1" t="s">
        <v>997</v>
      </c>
    </row>
    <row r="373" spans="1:4" x14ac:dyDescent="0.25">
      <c r="A373" s="1" t="s">
        <v>998</v>
      </c>
      <c r="B373" s="2" t="s">
        <v>999</v>
      </c>
      <c r="C373" s="11">
        <v>7.7949999999999999</v>
      </c>
      <c r="D373" s="1" t="s">
        <v>8</v>
      </c>
    </row>
    <row r="374" spans="1:4" x14ac:dyDescent="0.25">
      <c r="A374" s="1" t="s">
        <v>1000</v>
      </c>
      <c r="B374" s="2" t="s">
        <v>1001</v>
      </c>
      <c r="C374" s="11">
        <v>7.7675000000000001</v>
      </c>
      <c r="D374" s="1" t="s">
        <v>1002</v>
      </c>
    </row>
    <row r="375" spans="1:4" x14ac:dyDescent="0.25">
      <c r="A375" s="1" t="s">
        <v>1003</v>
      </c>
      <c r="B375" s="2" t="s">
        <v>1004</v>
      </c>
      <c r="C375" s="11">
        <v>7.6950000000000003</v>
      </c>
      <c r="D375" s="1" t="s">
        <v>1005</v>
      </c>
    </row>
    <row r="376" spans="1:4" x14ac:dyDescent="0.25">
      <c r="A376" s="1" t="s">
        <v>1006</v>
      </c>
      <c r="B376" s="2" t="s">
        <v>1007</v>
      </c>
      <c r="C376" s="11">
        <v>7.682500000000001</v>
      </c>
      <c r="D376" s="1" t="s">
        <v>1008</v>
      </c>
    </row>
    <row r="377" spans="1:4" x14ac:dyDescent="0.25">
      <c r="A377" s="1" t="s">
        <v>1009</v>
      </c>
      <c r="B377" s="2" t="s">
        <v>1010</v>
      </c>
      <c r="C377" s="11">
        <v>7.6825000000000001</v>
      </c>
      <c r="D377" s="1" t="s">
        <v>1011</v>
      </c>
    </row>
    <row r="378" spans="1:4" x14ac:dyDescent="0.25">
      <c r="A378" s="1" t="s">
        <v>1003</v>
      </c>
      <c r="B378" s="2" t="s">
        <v>1012</v>
      </c>
      <c r="C378" s="11">
        <v>7.6825000000000001</v>
      </c>
      <c r="D378" s="1" t="s">
        <v>1013</v>
      </c>
    </row>
    <row r="379" spans="1:4" x14ac:dyDescent="0.25">
      <c r="A379" s="1" t="s">
        <v>1014</v>
      </c>
      <c r="B379" s="2" t="s">
        <v>1015</v>
      </c>
      <c r="C379" s="11">
        <v>7.6775000000000002</v>
      </c>
      <c r="D379" s="1" t="s">
        <v>1016</v>
      </c>
    </row>
    <row r="380" spans="1:4" x14ac:dyDescent="0.25">
      <c r="A380" s="1" t="s">
        <v>1014</v>
      </c>
      <c r="B380" s="2" t="s">
        <v>1017</v>
      </c>
      <c r="C380" s="11">
        <v>7.6725000000000003</v>
      </c>
      <c r="D380" s="1" t="s">
        <v>1018</v>
      </c>
    </row>
    <row r="381" spans="1:4" x14ac:dyDescent="0.25">
      <c r="A381" s="1" t="s">
        <v>1019</v>
      </c>
      <c r="B381" s="2" t="s">
        <v>1020</v>
      </c>
      <c r="C381" s="11">
        <v>7.6574999999999998</v>
      </c>
      <c r="D381" s="1" t="s">
        <v>1021</v>
      </c>
    </row>
    <row r="382" spans="1:4" x14ac:dyDescent="0.25">
      <c r="A382" s="1" t="s">
        <v>733</v>
      </c>
      <c r="B382" s="2" t="s">
        <v>1022</v>
      </c>
      <c r="C382" s="11">
        <v>7.6550000000000002</v>
      </c>
      <c r="D382" s="1" t="s">
        <v>1023</v>
      </c>
    </row>
    <row r="383" spans="1:4" x14ac:dyDescent="0.25">
      <c r="A383" s="1" t="s">
        <v>1024</v>
      </c>
      <c r="B383" s="2" t="s">
        <v>1025</v>
      </c>
      <c r="C383" s="11">
        <v>7.6525000000000007</v>
      </c>
      <c r="D383" s="1" t="s">
        <v>1026</v>
      </c>
    </row>
    <row r="384" spans="1:4" x14ac:dyDescent="0.25">
      <c r="A384" s="1" t="s">
        <v>733</v>
      </c>
      <c r="B384" s="2" t="s">
        <v>1027</v>
      </c>
      <c r="C384" s="11">
        <v>7.65</v>
      </c>
      <c r="D384" s="1" t="s">
        <v>1028</v>
      </c>
    </row>
    <row r="385" spans="1:4" x14ac:dyDescent="0.25">
      <c r="A385" s="1" t="s">
        <v>1024</v>
      </c>
      <c r="B385" s="2" t="s">
        <v>1029</v>
      </c>
      <c r="C385" s="11">
        <v>7.6425000000000001</v>
      </c>
      <c r="D385" s="1" t="s">
        <v>1030</v>
      </c>
    </row>
    <row r="386" spans="1:4" x14ac:dyDescent="0.25">
      <c r="A386" s="1" t="s">
        <v>1031</v>
      </c>
      <c r="B386" s="2" t="s">
        <v>1032</v>
      </c>
      <c r="C386" s="11">
        <v>7.61</v>
      </c>
      <c r="D386" s="1" t="s">
        <v>1033</v>
      </c>
    </row>
    <row r="387" spans="1:4" x14ac:dyDescent="0.25">
      <c r="A387" s="1" t="s">
        <v>1034</v>
      </c>
      <c r="B387" s="2" t="s">
        <v>1035</v>
      </c>
      <c r="C387" s="11">
        <v>7.6024999999999991</v>
      </c>
      <c r="D387" s="1" t="s">
        <v>1036</v>
      </c>
    </row>
    <row r="388" spans="1:4" x14ac:dyDescent="0.25">
      <c r="A388" s="1" t="s">
        <v>667</v>
      </c>
      <c r="B388" s="2" t="s">
        <v>1037</v>
      </c>
      <c r="C388" s="11">
        <v>7.6024999999999991</v>
      </c>
      <c r="D388" s="1" t="s">
        <v>1038</v>
      </c>
    </row>
    <row r="389" spans="1:4" x14ac:dyDescent="0.25">
      <c r="A389" s="1" t="s">
        <v>1039</v>
      </c>
      <c r="B389" s="2" t="s">
        <v>1040</v>
      </c>
      <c r="C389" s="11">
        <v>7.5975000000000001</v>
      </c>
      <c r="D389" s="1" t="s">
        <v>1041</v>
      </c>
    </row>
    <row r="390" spans="1:4" x14ac:dyDescent="0.25">
      <c r="A390" s="1" t="s">
        <v>667</v>
      </c>
      <c r="B390" s="2" t="s">
        <v>1045</v>
      </c>
      <c r="C390" s="11">
        <v>7.5724999999999998</v>
      </c>
      <c r="D390" s="1" t="s">
        <v>1046</v>
      </c>
    </row>
    <row r="391" spans="1:4" x14ac:dyDescent="0.25">
      <c r="A391" s="1" t="s">
        <v>1047</v>
      </c>
      <c r="B391" s="2" t="s">
        <v>1048</v>
      </c>
      <c r="C391" s="11">
        <v>7.5449999999999999</v>
      </c>
      <c r="D391" s="1" t="s">
        <v>1049</v>
      </c>
    </row>
    <row r="392" spans="1:4" x14ac:dyDescent="0.25">
      <c r="A392" s="1" t="s">
        <v>1050</v>
      </c>
      <c r="B392" s="2" t="s">
        <v>1051</v>
      </c>
      <c r="C392" s="11">
        <v>7.5449999999999999</v>
      </c>
      <c r="D392" s="1" t="s">
        <v>1052</v>
      </c>
    </row>
    <row r="393" spans="1:4" x14ac:dyDescent="0.25">
      <c r="A393" s="1" t="s">
        <v>935</v>
      </c>
      <c r="B393" s="2" t="s">
        <v>1053</v>
      </c>
      <c r="C393" s="11">
        <v>7.5374999999999996</v>
      </c>
      <c r="D393" s="1" t="s">
        <v>1054</v>
      </c>
    </row>
    <row r="394" spans="1:4" x14ac:dyDescent="0.25">
      <c r="A394" s="1" t="s">
        <v>1055</v>
      </c>
      <c r="B394" s="2" t="s">
        <v>1056</v>
      </c>
      <c r="C394" s="11">
        <v>7.5350000000000001</v>
      </c>
      <c r="D394" s="1" t="s">
        <v>1057</v>
      </c>
    </row>
    <row r="395" spans="1:4" x14ac:dyDescent="0.25">
      <c r="A395" s="1" t="s">
        <v>1058</v>
      </c>
      <c r="B395" s="2" t="s">
        <v>1059</v>
      </c>
      <c r="C395" s="11">
        <v>7.5225000000000009</v>
      </c>
      <c r="D395" s="1" t="s">
        <v>1060</v>
      </c>
    </row>
    <row r="396" spans="1:4" x14ac:dyDescent="0.25">
      <c r="A396" s="1" t="s">
        <v>758</v>
      </c>
      <c r="B396" s="2" t="s">
        <v>1061</v>
      </c>
      <c r="C396" s="11">
        <v>7.52</v>
      </c>
      <c r="D396" s="1" t="s">
        <v>1062</v>
      </c>
    </row>
    <row r="397" spans="1:4" x14ac:dyDescent="0.25">
      <c r="A397" s="1" t="s">
        <v>1064</v>
      </c>
      <c r="B397" s="2" t="s">
        <v>1065</v>
      </c>
      <c r="C397" s="11">
        <v>7.5025000000000004</v>
      </c>
      <c r="D397" s="1" t="s">
        <v>1066</v>
      </c>
    </row>
    <row r="398" spans="1:4" x14ac:dyDescent="0.25">
      <c r="A398" s="1" t="s">
        <v>1067</v>
      </c>
      <c r="B398" s="2" t="s">
        <v>1068</v>
      </c>
      <c r="C398" s="11">
        <v>7.4524999999999997</v>
      </c>
      <c r="D398" s="1" t="s">
        <v>1069</v>
      </c>
    </row>
    <row r="399" spans="1:4" x14ac:dyDescent="0.25">
      <c r="A399" s="1" t="s">
        <v>1070</v>
      </c>
      <c r="B399" s="2" t="s">
        <v>1071</v>
      </c>
      <c r="C399" s="11">
        <v>7.44</v>
      </c>
      <c r="D399" s="1" t="s">
        <v>1072</v>
      </c>
    </row>
    <row r="400" spans="1:4" x14ac:dyDescent="0.25">
      <c r="A400" s="1" t="s">
        <v>1073</v>
      </c>
      <c r="B400" s="2" t="s">
        <v>1074</v>
      </c>
      <c r="C400" s="11">
        <v>7.4350000000000005</v>
      </c>
      <c r="D400" s="1" t="s">
        <v>1075</v>
      </c>
    </row>
    <row r="401" spans="1:4" x14ac:dyDescent="0.25">
      <c r="A401" s="1" t="s">
        <v>1076</v>
      </c>
      <c r="B401" s="2" t="s">
        <v>1077</v>
      </c>
      <c r="C401" s="11">
        <v>7.4325000000000001</v>
      </c>
      <c r="D401" s="1" t="s">
        <v>1078</v>
      </c>
    </row>
    <row r="402" spans="1:4" x14ac:dyDescent="0.25">
      <c r="A402" s="1" t="s">
        <v>1079</v>
      </c>
      <c r="B402" s="2" t="s">
        <v>1080</v>
      </c>
      <c r="C402" s="11">
        <v>7.43</v>
      </c>
      <c r="D402" s="1" t="s">
        <v>1081</v>
      </c>
    </row>
    <row r="403" spans="1:4" x14ac:dyDescent="0.25">
      <c r="A403" s="1" t="s">
        <v>989</v>
      </c>
      <c r="B403" s="2" t="s">
        <v>1082</v>
      </c>
      <c r="C403" s="11">
        <v>7.4249999999999998</v>
      </c>
      <c r="D403" s="1" t="s">
        <v>1083</v>
      </c>
    </row>
    <row r="404" spans="1:4" x14ac:dyDescent="0.25">
      <c r="A404" s="1" t="s">
        <v>1014</v>
      </c>
      <c r="B404" s="2" t="s">
        <v>1084</v>
      </c>
      <c r="C404" s="11">
        <v>7.4</v>
      </c>
      <c r="D404" s="1" t="s">
        <v>1085</v>
      </c>
    </row>
    <row r="405" spans="1:4" x14ac:dyDescent="0.25">
      <c r="A405" s="1" t="s">
        <v>758</v>
      </c>
      <c r="B405" s="2" t="s">
        <v>1086</v>
      </c>
      <c r="C405" s="11">
        <v>7.3975</v>
      </c>
      <c r="D405" s="1" t="s">
        <v>1087</v>
      </c>
    </row>
    <row r="406" spans="1:4" x14ac:dyDescent="0.25">
      <c r="A406" s="1" t="s">
        <v>589</v>
      </c>
      <c r="B406" s="2" t="s">
        <v>1088</v>
      </c>
      <c r="C406" s="11">
        <v>7.3925000000000001</v>
      </c>
      <c r="D406" s="1" t="s">
        <v>1089</v>
      </c>
    </row>
    <row r="407" spans="1:4" x14ac:dyDescent="0.25">
      <c r="A407" s="1" t="s">
        <v>1014</v>
      </c>
      <c r="B407" s="2" t="s">
        <v>1090</v>
      </c>
      <c r="C407" s="11">
        <v>7.3925000000000001</v>
      </c>
      <c r="D407" s="1" t="s">
        <v>1091</v>
      </c>
    </row>
    <row r="408" spans="1:4" x14ac:dyDescent="0.25">
      <c r="A408" s="1" t="s">
        <v>1093</v>
      </c>
      <c r="B408" s="2" t="s">
        <v>1094</v>
      </c>
      <c r="C408" s="11">
        <v>7.3724999999999996</v>
      </c>
      <c r="D408" s="1" t="s">
        <v>1095</v>
      </c>
    </row>
    <row r="409" spans="1:4" x14ac:dyDescent="0.25">
      <c r="A409" s="1" t="s">
        <v>1096</v>
      </c>
      <c r="B409" s="2" t="s">
        <v>1097</v>
      </c>
      <c r="C409" s="11">
        <v>7.3674999999999997</v>
      </c>
      <c r="D409" s="1" t="s">
        <v>1098</v>
      </c>
    </row>
    <row r="410" spans="1:4" x14ac:dyDescent="0.25">
      <c r="A410" s="1" t="s">
        <v>1099</v>
      </c>
      <c r="B410" s="2" t="s">
        <v>1100</v>
      </c>
      <c r="C410" s="11">
        <v>7.3525</v>
      </c>
      <c r="D410" s="1" t="s">
        <v>1101</v>
      </c>
    </row>
    <row r="411" spans="1:4" x14ac:dyDescent="0.25">
      <c r="A411" s="1" t="s">
        <v>1099</v>
      </c>
      <c r="B411" s="2" t="s">
        <v>1102</v>
      </c>
      <c r="C411" s="11">
        <v>7.3375000000000004</v>
      </c>
      <c r="D411" s="1" t="s">
        <v>1103</v>
      </c>
    </row>
    <row r="412" spans="1:4" x14ac:dyDescent="0.25">
      <c r="A412" s="1" t="s">
        <v>1104</v>
      </c>
      <c r="B412" s="2" t="s">
        <v>1105</v>
      </c>
      <c r="C412" s="11">
        <v>7.3224999999999998</v>
      </c>
      <c r="D412" s="1" t="s">
        <v>818</v>
      </c>
    </row>
    <row r="413" spans="1:4" x14ac:dyDescent="0.25">
      <c r="A413" s="1" t="s">
        <v>1108</v>
      </c>
      <c r="B413" s="2" t="s">
        <v>1109</v>
      </c>
      <c r="C413" s="11">
        <v>7.3125</v>
      </c>
      <c r="D413" s="1" t="s">
        <v>1110</v>
      </c>
    </row>
    <row r="414" spans="1:4" x14ac:dyDescent="0.25">
      <c r="A414" s="1" t="s">
        <v>1111</v>
      </c>
      <c r="B414" s="2" t="s">
        <v>1112</v>
      </c>
      <c r="C414" s="11">
        <v>7.3025000000000002</v>
      </c>
      <c r="D414" s="1" t="s">
        <v>1113</v>
      </c>
    </row>
    <row r="415" spans="1:4" x14ac:dyDescent="0.25">
      <c r="A415" s="1" t="s">
        <v>1114</v>
      </c>
      <c r="B415" s="2" t="s">
        <v>1115</v>
      </c>
      <c r="C415" s="11">
        <v>7.3000000000000007</v>
      </c>
      <c r="D415" s="1" t="s">
        <v>1116</v>
      </c>
    </row>
    <row r="416" spans="1:4" x14ac:dyDescent="0.25">
      <c r="A416" s="1" t="s">
        <v>1119</v>
      </c>
      <c r="B416" s="2" t="s">
        <v>1120</v>
      </c>
      <c r="C416" s="11">
        <v>7.2925000000000004</v>
      </c>
      <c r="D416" s="1" t="s">
        <v>709</v>
      </c>
    </row>
    <row r="417" spans="1:4" x14ac:dyDescent="0.25">
      <c r="A417" s="1" t="s">
        <v>1121</v>
      </c>
      <c r="B417" s="2" t="s">
        <v>1122</v>
      </c>
      <c r="C417" s="11">
        <v>7.2700000000000005</v>
      </c>
      <c r="D417" s="1" t="s">
        <v>1118</v>
      </c>
    </row>
    <row r="418" spans="1:4" x14ac:dyDescent="0.25">
      <c r="A418" s="1" t="s">
        <v>589</v>
      </c>
      <c r="B418" s="2" t="s">
        <v>1123</v>
      </c>
      <c r="C418" s="11">
        <v>7.2625000000000002</v>
      </c>
      <c r="D418" s="1" t="s">
        <v>1124</v>
      </c>
    </row>
    <row r="419" spans="1:4" x14ac:dyDescent="0.25">
      <c r="A419" s="1" t="s">
        <v>1125</v>
      </c>
      <c r="B419" s="2" t="s">
        <v>1126</v>
      </c>
      <c r="C419" s="11">
        <v>7.2550000000000008</v>
      </c>
      <c r="D419" s="1" t="s">
        <v>1127</v>
      </c>
    </row>
    <row r="420" spans="1:4" x14ac:dyDescent="0.25">
      <c r="A420" s="1" t="s">
        <v>1129</v>
      </c>
      <c r="B420" s="2" t="s">
        <v>1130</v>
      </c>
      <c r="C420" s="11">
        <v>7.2275</v>
      </c>
      <c r="D420" s="1" t="s">
        <v>1131</v>
      </c>
    </row>
    <row r="421" spans="1:4" x14ac:dyDescent="0.25">
      <c r="A421" s="1" t="s">
        <v>1132</v>
      </c>
      <c r="B421" s="2" t="s">
        <v>1133</v>
      </c>
      <c r="C421" s="11">
        <v>7.21</v>
      </c>
      <c r="D421" s="1" t="s">
        <v>1134</v>
      </c>
    </row>
    <row r="422" spans="1:4" x14ac:dyDescent="0.25">
      <c r="A422" s="1" t="s">
        <v>1055</v>
      </c>
      <c r="B422" s="2" t="s">
        <v>1135</v>
      </c>
      <c r="C422" s="11">
        <v>7.1724999999999994</v>
      </c>
      <c r="D422" s="1" t="s">
        <v>1136</v>
      </c>
    </row>
    <row r="423" spans="1:4" x14ac:dyDescent="0.25">
      <c r="A423" s="1" t="s">
        <v>1137</v>
      </c>
      <c r="B423" s="2" t="s">
        <v>1138</v>
      </c>
      <c r="C423" s="11">
        <v>7.1275000000000004</v>
      </c>
      <c r="D423" s="1" t="s">
        <v>1139</v>
      </c>
    </row>
    <row r="424" spans="1:4" x14ac:dyDescent="0.25">
      <c r="A424" s="1" t="s">
        <v>1140</v>
      </c>
      <c r="B424" s="2" t="s">
        <v>1141</v>
      </c>
      <c r="C424" s="11">
        <v>7.1224999999999987</v>
      </c>
      <c r="D424" s="1" t="s">
        <v>709</v>
      </c>
    </row>
    <row r="425" spans="1:4" x14ac:dyDescent="0.25">
      <c r="A425" s="1" t="s">
        <v>1142</v>
      </c>
      <c r="B425" s="2" t="s">
        <v>1143</v>
      </c>
      <c r="C425" s="11">
        <v>7.0875000000000004</v>
      </c>
      <c r="D425" s="1" t="s">
        <v>1144</v>
      </c>
    </row>
    <row r="426" spans="1:4" x14ac:dyDescent="0.25">
      <c r="A426" s="1" t="s">
        <v>1145</v>
      </c>
      <c r="B426" s="2" t="s">
        <v>1146</v>
      </c>
      <c r="C426" s="11">
        <v>7.0850000000000009</v>
      </c>
      <c r="D426" s="1" t="s">
        <v>1147</v>
      </c>
    </row>
    <row r="427" spans="1:4" x14ac:dyDescent="0.25">
      <c r="A427" s="1" t="s">
        <v>1148</v>
      </c>
      <c r="B427" s="3" t="s">
        <v>1149</v>
      </c>
      <c r="C427" s="11">
        <v>7.085</v>
      </c>
      <c r="D427" s="1" t="s">
        <v>1150</v>
      </c>
    </row>
    <row r="428" spans="1:4" x14ac:dyDescent="0.25">
      <c r="A428" s="1" t="s">
        <v>1151</v>
      </c>
      <c r="B428" s="2" t="s">
        <v>1152</v>
      </c>
      <c r="C428" s="11">
        <v>7.085</v>
      </c>
      <c r="D428" s="1" t="s">
        <v>1153</v>
      </c>
    </row>
    <row r="429" spans="1:4" x14ac:dyDescent="0.25">
      <c r="A429" s="1" t="s">
        <v>1157</v>
      </c>
      <c r="B429" s="2" t="s">
        <v>1158</v>
      </c>
      <c r="C429" s="11">
        <v>7.0774999999999997</v>
      </c>
      <c r="D429" s="1" t="s">
        <v>1159</v>
      </c>
    </row>
    <row r="430" spans="1:4" x14ac:dyDescent="0.25">
      <c r="A430" s="1" t="s">
        <v>792</v>
      </c>
      <c r="B430" s="2" t="s">
        <v>1160</v>
      </c>
      <c r="C430" s="11">
        <v>7.0725000000000007</v>
      </c>
      <c r="D430" s="1" t="s">
        <v>1161</v>
      </c>
    </row>
    <row r="431" spans="1:4" x14ac:dyDescent="0.25">
      <c r="A431" s="1" t="s">
        <v>1162</v>
      </c>
      <c r="B431" s="2" t="s">
        <v>1163</v>
      </c>
      <c r="C431" s="11">
        <v>7.0649999999999995</v>
      </c>
      <c r="D431" s="1" t="s">
        <v>1164</v>
      </c>
    </row>
    <row r="432" spans="1:4" x14ac:dyDescent="0.25">
      <c r="A432" s="1" t="s">
        <v>758</v>
      </c>
      <c r="B432" s="2" t="s">
        <v>1165</v>
      </c>
      <c r="C432" s="11">
        <v>7.0600000000000005</v>
      </c>
      <c r="D432" s="1" t="s">
        <v>1166</v>
      </c>
    </row>
    <row r="433" spans="1:4" x14ac:dyDescent="0.25">
      <c r="A433" s="1" t="s">
        <v>506</v>
      </c>
      <c r="B433" s="2" t="s">
        <v>1167</v>
      </c>
      <c r="C433" s="11">
        <v>7.0600000000000005</v>
      </c>
      <c r="D433" s="1" t="s">
        <v>1168</v>
      </c>
    </row>
    <row r="434" spans="1:4" x14ac:dyDescent="0.25">
      <c r="A434" s="1" t="s">
        <v>1170</v>
      </c>
      <c r="B434" s="2" t="s">
        <v>1171</v>
      </c>
      <c r="C434" s="11">
        <v>7.0549999999999997</v>
      </c>
      <c r="D434" s="1" t="s">
        <v>1172</v>
      </c>
    </row>
    <row r="435" spans="1:4" x14ac:dyDescent="0.25">
      <c r="A435" s="1" t="s">
        <v>1173</v>
      </c>
      <c r="B435" s="2" t="s">
        <v>1174</v>
      </c>
      <c r="C435" s="11">
        <v>7.05</v>
      </c>
      <c r="D435" s="1" t="s">
        <v>1175</v>
      </c>
    </row>
    <row r="436" spans="1:4" x14ac:dyDescent="0.25">
      <c r="A436" s="1" t="s">
        <v>1177</v>
      </c>
      <c r="B436" s="2" t="s">
        <v>1178</v>
      </c>
      <c r="C436" s="11">
        <v>7.0375000000000005</v>
      </c>
      <c r="D436" s="1" t="s">
        <v>1179</v>
      </c>
    </row>
    <row r="437" spans="1:4" x14ac:dyDescent="0.25">
      <c r="A437" s="1" t="s">
        <v>1070</v>
      </c>
      <c r="B437" s="2" t="s">
        <v>1180</v>
      </c>
      <c r="C437" s="11">
        <v>7.0174999999999992</v>
      </c>
      <c r="D437" s="1" t="s">
        <v>1181</v>
      </c>
    </row>
    <row r="438" spans="1:4" x14ac:dyDescent="0.25">
      <c r="A438" s="1" t="s">
        <v>1125</v>
      </c>
      <c r="B438" s="2" t="s">
        <v>1182</v>
      </c>
      <c r="C438" s="11">
        <v>7.0149999999999997</v>
      </c>
      <c r="D438" s="1" t="s">
        <v>1183</v>
      </c>
    </row>
    <row r="439" spans="1:4" x14ac:dyDescent="0.25">
      <c r="A439" s="1" t="s">
        <v>1184</v>
      </c>
      <c r="B439" s="2" t="s">
        <v>1185</v>
      </c>
      <c r="C439" s="11">
        <v>6.9949999999999992</v>
      </c>
      <c r="D439" s="1" t="s">
        <v>1186</v>
      </c>
    </row>
    <row r="440" spans="1:4" x14ac:dyDescent="0.25">
      <c r="A440" s="1" t="s">
        <v>792</v>
      </c>
      <c r="B440" s="2" t="s">
        <v>1187</v>
      </c>
      <c r="C440" s="11">
        <v>6.9875000000000007</v>
      </c>
      <c r="D440" s="1" t="s">
        <v>1188</v>
      </c>
    </row>
    <row r="441" spans="1:4" x14ac:dyDescent="0.25">
      <c r="A441" s="1" t="s">
        <v>1092</v>
      </c>
      <c r="B441" s="2" t="s">
        <v>1189</v>
      </c>
      <c r="C441" s="11">
        <v>6.9824999999999999</v>
      </c>
      <c r="D441" s="1" t="s">
        <v>1190</v>
      </c>
    </row>
    <row r="442" spans="1:4" x14ac:dyDescent="0.25">
      <c r="A442" s="1" t="s">
        <v>792</v>
      </c>
      <c r="B442" s="2" t="s">
        <v>1191</v>
      </c>
      <c r="C442" s="11">
        <v>6.9799999999999995</v>
      </c>
      <c r="D442" s="1" t="s">
        <v>1192</v>
      </c>
    </row>
    <row r="443" spans="1:4" x14ac:dyDescent="0.25">
      <c r="A443" s="1" t="s">
        <v>1193</v>
      </c>
      <c r="B443" s="2" t="s">
        <v>1194</v>
      </c>
      <c r="C443" s="11">
        <v>6.9675000000000002</v>
      </c>
      <c r="D443" s="1" t="s">
        <v>1195</v>
      </c>
    </row>
    <row r="444" spans="1:4" x14ac:dyDescent="0.25">
      <c r="A444" s="1" t="s">
        <v>952</v>
      </c>
      <c r="B444" s="2" t="s">
        <v>1196</v>
      </c>
      <c r="C444" s="11">
        <v>6.9624999999999995</v>
      </c>
      <c r="D444" s="1" t="s">
        <v>1197</v>
      </c>
    </row>
    <row r="445" spans="1:4" x14ac:dyDescent="0.25">
      <c r="A445" s="1" t="s">
        <v>1198</v>
      </c>
      <c r="B445" s="2" t="s">
        <v>1199</v>
      </c>
      <c r="C445" s="11">
        <v>6.9450000000000003</v>
      </c>
      <c r="D445" s="1" t="s">
        <v>1200</v>
      </c>
    </row>
    <row r="446" spans="1:4" x14ac:dyDescent="0.25">
      <c r="A446" s="1" t="s">
        <v>1201</v>
      </c>
      <c r="B446" s="2" t="s">
        <v>1202</v>
      </c>
      <c r="C446" s="11">
        <v>6.9424999999999999</v>
      </c>
      <c r="D446" s="1" t="s">
        <v>517</v>
      </c>
    </row>
    <row r="447" spans="1:4" x14ac:dyDescent="0.25">
      <c r="A447" s="1" t="s">
        <v>1203</v>
      </c>
      <c r="B447" s="2" t="s">
        <v>1204</v>
      </c>
      <c r="C447" s="11">
        <v>6.9325000000000001</v>
      </c>
      <c r="D447" s="1" t="s">
        <v>1205</v>
      </c>
    </row>
    <row r="448" spans="1:4" x14ac:dyDescent="0.25">
      <c r="A448" s="1" t="s">
        <v>1206</v>
      </c>
      <c r="B448" s="2" t="s">
        <v>1207</v>
      </c>
      <c r="C448" s="11">
        <v>6.9250000000000007</v>
      </c>
      <c r="D448" s="1" t="s">
        <v>1208</v>
      </c>
    </row>
    <row r="449" spans="1:4" x14ac:dyDescent="0.25">
      <c r="A449" s="1" t="s">
        <v>1106</v>
      </c>
      <c r="B449" s="2" t="s">
        <v>1209</v>
      </c>
      <c r="C449" s="11">
        <v>6.9224999999999994</v>
      </c>
      <c r="D449" s="1" t="s">
        <v>1210</v>
      </c>
    </row>
    <row r="450" spans="1:4" x14ac:dyDescent="0.25">
      <c r="A450" s="1" t="s">
        <v>1014</v>
      </c>
      <c r="B450" s="2" t="s">
        <v>1211</v>
      </c>
      <c r="C450" s="11">
        <v>6.9124999999999996</v>
      </c>
      <c r="D450" s="1" t="s">
        <v>1212</v>
      </c>
    </row>
    <row r="451" spans="1:4" x14ac:dyDescent="0.25">
      <c r="A451" s="1" t="s">
        <v>1213</v>
      </c>
      <c r="B451" s="2" t="s">
        <v>1214</v>
      </c>
      <c r="C451" s="11">
        <v>6.9075000000000006</v>
      </c>
      <c r="D451" s="1" t="s">
        <v>1215</v>
      </c>
    </row>
    <row r="452" spans="1:4" x14ac:dyDescent="0.25">
      <c r="A452" s="1" t="s">
        <v>1193</v>
      </c>
      <c r="B452" s="2" t="s">
        <v>1216</v>
      </c>
      <c r="C452" s="11">
        <v>6.89</v>
      </c>
      <c r="D452" s="1" t="s">
        <v>1217</v>
      </c>
    </row>
    <row r="453" spans="1:4" x14ac:dyDescent="0.25">
      <c r="A453" s="1" t="s">
        <v>1218</v>
      </c>
      <c r="B453" s="2" t="s">
        <v>1219</v>
      </c>
      <c r="C453" s="11">
        <v>6.8824999999999994</v>
      </c>
      <c r="D453" s="1" t="s">
        <v>1220</v>
      </c>
    </row>
    <row r="454" spans="1:4" x14ac:dyDescent="0.25">
      <c r="A454" s="1" t="s">
        <v>1221</v>
      </c>
      <c r="B454" s="2" t="s">
        <v>1222</v>
      </c>
      <c r="C454" s="11">
        <v>6.8674999999999997</v>
      </c>
      <c r="D454" s="1" t="s">
        <v>1223</v>
      </c>
    </row>
    <row r="455" spans="1:4" x14ac:dyDescent="0.25">
      <c r="A455" s="1" t="s">
        <v>1227</v>
      </c>
      <c r="B455" s="2" t="s">
        <v>1228</v>
      </c>
      <c r="C455" s="11">
        <v>6.8249999999999993</v>
      </c>
      <c r="D455" s="3" t="s">
        <v>1229</v>
      </c>
    </row>
    <row r="456" spans="1:4" x14ac:dyDescent="0.25">
      <c r="A456" s="1" t="s">
        <v>1230</v>
      </c>
      <c r="B456" s="2" t="s">
        <v>1231</v>
      </c>
      <c r="C456" s="11">
        <v>6.82</v>
      </c>
      <c r="D456" s="1" t="s">
        <v>1232</v>
      </c>
    </row>
    <row r="457" spans="1:4" x14ac:dyDescent="0.25">
      <c r="A457" s="1" t="s">
        <v>205</v>
      </c>
      <c r="B457" s="2" t="s">
        <v>1233</v>
      </c>
      <c r="C457" s="11">
        <v>6.7925000000000004</v>
      </c>
      <c r="D457" s="1" t="s">
        <v>1234</v>
      </c>
    </row>
    <row r="458" spans="1:4" x14ac:dyDescent="0.25">
      <c r="A458" s="1" t="s">
        <v>758</v>
      </c>
      <c r="B458" s="2" t="s">
        <v>1235</v>
      </c>
      <c r="C458" s="11">
        <v>6.7925000000000004</v>
      </c>
      <c r="D458" s="1" t="s">
        <v>1236</v>
      </c>
    </row>
    <row r="459" spans="1:4" x14ac:dyDescent="0.25">
      <c r="A459" s="1" t="s">
        <v>1237</v>
      </c>
      <c r="B459" s="2" t="s">
        <v>1238</v>
      </c>
      <c r="C459" s="11">
        <v>6.79</v>
      </c>
      <c r="D459" s="1" t="s">
        <v>1239</v>
      </c>
    </row>
    <row r="460" spans="1:4" x14ac:dyDescent="0.25">
      <c r="A460" s="1" t="s">
        <v>1050</v>
      </c>
      <c r="B460" s="2" t="s">
        <v>1240</v>
      </c>
      <c r="C460" s="11">
        <v>6.7899999999999991</v>
      </c>
      <c r="D460" s="1" t="s">
        <v>1241</v>
      </c>
    </row>
    <row r="461" spans="1:4" x14ac:dyDescent="0.25">
      <c r="A461" s="1" t="s">
        <v>1242</v>
      </c>
      <c r="B461" s="2" t="s">
        <v>1243</v>
      </c>
      <c r="C461" s="11">
        <v>6.7775000000000007</v>
      </c>
      <c r="D461" s="1" t="s">
        <v>1244</v>
      </c>
    </row>
    <row r="462" spans="1:4" x14ac:dyDescent="0.25">
      <c r="A462" s="1" t="s">
        <v>1245</v>
      </c>
      <c r="B462" s="2" t="s">
        <v>1246</v>
      </c>
      <c r="C462" s="11">
        <v>6.7725</v>
      </c>
      <c r="D462" s="1" t="s">
        <v>1060</v>
      </c>
    </row>
    <row r="463" spans="1:4" x14ac:dyDescent="0.25">
      <c r="A463" s="1" t="s">
        <v>1247</v>
      </c>
      <c r="B463" s="2" t="s">
        <v>1248</v>
      </c>
      <c r="C463" s="11">
        <v>6.7649999999999997</v>
      </c>
      <c r="D463" s="1" t="s">
        <v>1249</v>
      </c>
    </row>
    <row r="464" spans="1:4" x14ac:dyDescent="0.25">
      <c r="A464" s="1" t="s">
        <v>1151</v>
      </c>
      <c r="B464" s="2" t="s">
        <v>1250</v>
      </c>
      <c r="C464" s="11">
        <v>6.76</v>
      </c>
      <c r="D464" s="1" t="s">
        <v>1251</v>
      </c>
    </row>
    <row r="465" spans="1:4" x14ac:dyDescent="0.25">
      <c r="A465" s="1" t="s">
        <v>1252</v>
      </c>
      <c r="B465" s="2" t="s">
        <v>1253</v>
      </c>
      <c r="C465" s="11">
        <v>6.7524999999999995</v>
      </c>
      <c r="D465" s="1" t="s">
        <v>34</v>
      </c>
    </row>
    <row r="466" spans="1:4" x14ac:dyDescent="0.25">
      <c r="A466" s="1" t="s">
        <v>1254</v>
      </c>
      <c r="B466" s="2" t="s">
        <v>1255</v>
      </c>
      <c r="C466" s="11">
        <v>6.75</v>
      </c>
      <c r="D466" s="1" t="s">
        <v>1256</v>
      </c>
    </row>
    <row r="467" spans="1:4" x14ac:dyDescent="0.25">
      <c r="A467" s="1" t="s">
        <v>1257</v>
      </c>
      <c r="B467" s="2" t="s">
        <v>1258</v>
      </c>
      <c r="C467" s="11">
        <v>6.75</v>
      </c>
      <c r="D467" s="1" t="s">
        <v>1259</v>
      </c>
    </row>
    <row r="468" spans="1:4" x14ac:dyDescent="0.25">
      <c r="A468" s="1" t="s">
        <v>1260</v>
      </c>
      <c r="B468" s="2" t="s">
        <v>1261</v>
      </c>
      <c r="C468" s="11">
        <v>6.7449999999999992</v>
      </c>
      <c r="D468" s="1" t="s">
        <v>1262</v>
      </c>
    </row>
    <row r="469" spans="1:4" x14ac:dyDescent="0.25">
      <c r="A469" s="1" t="s">
        <v>947</v>
      </c>
      <c r="B469" s="2" t="s">
        <v>1263</v>
      </c>
      <c r="C469" s="11">
        <v>6.7324999999999999</v>
      </c>
      <c r="D469" s="1" t="s">
        <v>1264</v>
      </c>
    </row>
    <row r="470" spans="1:4" x14ac:dyDescent="0.25">
      <c r="A470" s="1" t="s">
        <v>1265</v>
      </c>
      <c r="B470" s="2" t="s">
        <v>1266</v>
      </c>
      <c r="C470" s="11">
        <v>6.7249999999999996</v>
      </c>
      <c r="D470" s="1" t="s">
        <v>1267</v>
      </c>
    </row>
    <row r="471" spans="1:4" x14ac:dyDescent="0.25">
      <c r="A471" s="1" t="s">
        <v>892</v>
      </c>
      <c r="B471" s="2" t="s">
        <v>1268</v>
      </c>
      <c r="C471" s="11">
        <v>6.7175000000000002</v>
      </c>
      <c r="D471" s="1" t="s">
        <v>1269</v>
      </c>
    </row>
    <row r="472" spans="1:4" x14ac:dyDescent="0.25">
      <c r="A472" s="1" t="s">
        <v>1270</v>
      </c>
      <c r="B472" s="2" t="s">
        <v>1271</v>
      </c>
      <c r="C472" s="11">
        <v>6.7125000000000004</v>
      </c>
      <c r="D472" s="1" t="s">
        <v>1272</v>
      </c>
    </row>
    <row r="473" spans="1:4" x14ac:dyDescent="0.25">
      <c r="A473" s="1" t="s">
        <v>1273</v>
      </c>
      <c r="B473" s="2" t="s">
        <v>1274</v>
      </c>
      <c r="C473" s="11">
        <v>6.6999999999999993</v>
      </c>
      <c r="D473" s="1" t="s">
        <v>1275</v>
      </c>
    </row>
    <row r="474" spans="1:4" x14ac:dyDescent="0.25">
      <c r="A474" s="1" t="s">
        <v>1276</v>
      </c>
      <c r="B474" s="2" t="s">
        <v>1277</v>
      </c>
      <c r="C474" s="11">
        <v>6.6899999999999995</v>
      </c>
      <c r="D474" s="1" t="s">
        <v>1278</v>
      </c>
    </row>
    <row r="475" spans="1:4" x14ac:dyDescent="0.25">
      <c r="A475" s="1" t="s">
        <v>1193</v>
      </c>
      <c r="B475" s="2" t="s">
        <v>1279</v>
      </c>
      <c r="C475" s="11">
        <v>6.6875</v>
      </c>
      <c r="D475" s="1" t="s">
        <v>1280</v>
      </c>
    </row>
    <row r="476" spans="1:4" x14ac:dyDescent="0.25">
      <c r="A476" s="1" t="s">
        <v>1281</v>
      </c>
      <c r="B476" s="2" t="s">
        <v>1282</v>
      </c>
      <c r="C476" s="11">
        <v>6.6850000000000005</v>
      </c>
      <c r="D476" s="1" t="s">
        <v>1283</v>
      </c>
    </row>
    <row r="477" spans="1:4" x14ac:dyDescent="0.25">
      <c r="A477" s="1" t="s">
        <v>1281</v>
      </c>
      <c r="B477" s="2" t="s">
        <v>1284</v>
      </c>
      <c r="C477" s="11">
        <v>6.6850000000000005</v>
      </c>
      <c r="D477" s="1" t="s">
        <v>1283</v>
      </c>
    </row>
    <row r="478" spans="1:4" x14ac:dyDescent="0.25">
      <c r="A478" s="1" t="s">
        <v>1151</v>
      </c>
      <c r="B478" s="2" t="s">
        <v>1285</v>
      </c>
      <c r="C478" s="11">
        <v>6.6825000000000001</v>
      </c>
      <c r="D478" s="1" t="s">
        <v>1286</v>
      </c>
    </row>
    <row r="479" spans="1:4" x14ac:dyDescent="0.25">
      <c r="A479" s="1" t="s">
        <v>1287</v>
      </c>
      <c r="B479" s="2" t="s">
        <v>1288</v>
      </c>
      <c r="C479" s="11">
        <v>6.6750000000000007</v>
      </c>
      <c r="D479" s="1" t="s">
        <v>1289</v>
      </c>
    </row>
    <row r="480" spans="1:4" x14ac:dyDescent="0.25">
      <c r="A480" s="1" t="s">
        <v>1290</v>
      </c>
      <c r="B480" s="2" t="s">
        <v>1291</v>
      </c>
      <c r="C480" s="11">
        <v>6.6725000000000003</v>
      </c>
      <c r="D480" s="1" t="s">
        <v>1292</v>
      </c>
    </row>
    <row r="481" spans="1:4" x14ac:dyDescent="0.25">
      <c r="A481" s="1" t="s">
        <v>1293</v>
      </c>
      <c r="B481" s="2" t="s">
        <v>1294</v>
      </c>
      <c r="C481" s="11">
        <v>6.6549999999999994</v>
      </c>
      <c r="D481" s="1" t="s">
        <v>1295</v>
      </c>
    </row>
    <row r="482" spans="1:4" x14ac:dyDescent="0.25">
      <c r="A482" s="1" t="s">
        <v>1296</v>
      </c>
      <c r="B482" s="2" t="s">
        <v>1297</v>
      </c>
      <c r="C482" s="11">
        <v>6.6549999999999994</v>
      </c>
      <c r="D482" s="1" t="s">
        <v>1298</v>
      </c>
    </row>
    <row r="483" spans="1:4" x14ac:dyDescent="0.25">
      <c r="A483" s="1" t="s">
        <v>1299</v>
      </c>
      <c r="B483" s="2" t="s">
        <v>1300</v>
      </c>
      <c r="C483" s="11">
        <v>6.6449999999999996</v>
      </c>
      <c r="D483" s="1" t="s">
        <v>1301</v>
      </c>
    </row>
    <row r="484" spans="1:4" x14ac:dyDescent="0.25">
      <c r="A484" s="1" t="s">
        <v>1302</v>
      </c>
      <c r="B484" s="2" t="s">
        <v>1303</v>
      </c>
      <c r="C484" s="11">
        <v>6.625</v>
      </c>
      <c r="D484" s="1" t="s">
        <v>1304</v>
      </c>
    </row>
    <row r="485" spans="1:4" x14ac:dyDescent="0.25">
      <c r="A485" s="1" t="s">
        <v>775</v>
      </c>
      <c r="B485" s="2" t="s">
        <v>1305</v>
      </c>
      <c r="C485" s="11">
        <v>6.62</v>
      </c>
      <c r="D485" s="1" t="s">
        <v>1306</v>
      </c>
    </row>
    <row r="486" spans="1:4" x14ac:dyDescent="0.25">
      <c r="A486" s="1" t="s">
        <v>1307</v>
      </c>
      <c r="B486" s="2" t="s">
        <v>1308</v>
      </c>
      <c r="C486" s="11">
        <v>6.6175000000000006</v>
      </c>
      <c r="D486" s="1" t="s">
        <v>1309</v>
      </c>
    </row>
    <row r="487" spans="1:4" x14ac:dyDescent="0.25">
      <c r="A487" s="1" t="s">
        <v>1310</v>
      </c>
      <c r="B487" s="2" t="s">
        <v>1311</v>
      </c>
      <c r="C487" s="11">
        <v>6.6150000000000002</v>
      </c>
      <c r="D487" s="1" t="s">
        <v>1312</v>
      </c>
    </row>
    <row r="488" spans="1:4" x14ac:dyDescent="0.25">
      <c r="A488" s="1" t="s">
        <v>1290</v>
      </c>
      <c r="B488" s="2" t="s">
        <v>1313</v>
      </c>
      <c r="C488" s="11">
        <v>6.5925000000000002</v>
      </c>
      <c r="D488" s="1" t="s">
        <v>1314</v>
      </c>
    </row>
    <row r="489" spans="1:4" x14ac:dyDescent="0.25">
      <c r="A489" s="1" t="s">
        <v>1315</v>
      </c>
      <c r="B489" s="2" t="s">
        <v>1316</v>
      </c>
      <c r="C489" s="11">
        <v>6.5924999999999994</v>
      </c>
      <c r="D489" s="1" t="s">
        <v>1317</v>
      </c>
    </row>
    <row r="490" spans="1:4" x14ac:dyDescent="0.25">
      <c r="A490" s="1" t="s">
        <v>1318</v>
      </c>
      <c r="B490" s="2" t="s">
        <v>1319</v>
      </c>
      <c r="C490" s="11">
        <v>6.5924999999999994</v>
      </c>
      <c r="D490" s="1" t="s">
        <v>1320</v>
      </c>
    </row>
    <row r="491" spans="1:4" x14ac:dyDescent="0.25">
      <c r="A491" s="1" t="s">
        <v>1121</v>
      </c>
      <c r="B491" s="2" t="s">
        <v>1321</v>
      </c>
      <c r="C491" s="11">
        <v>6.59</v>
      </c>
      <c r="D491" s="1" t="s">
        <v>1117</v>
      </c>
    </row>
    <row r="492" spans="1:4" x14ac:dyDescent="0.25">
      <c r="A492" s="1" t="s">
        <v>1323</v>
      </c>
      <c r="B492" s="2" t="s">
        <v>1324</v>
      </c>
      <c r="C492" s="11">
        <v>6.5824999999999996</v>
      </c>
      <c r="D492" s="1" t="s">
        <v>1325</v>
      </c>
    </row>
    <row r="493" spans="1:4" x14ac:dyDescent="0.25">
      <c r="A493" s="1" t="s">
        <v>1063</v>
      </c>
      <c r="B493" s="2" t="s">
        <v>1326</v>
      </c>
      <c r="C493" s="11">
        <v>6.5674999999999999</v>
      </c>
      <c r="D493" s="1" t="s">
        <v>1327</v>
      </c>
    </row>
    <row r="494" spans="1:4" x14ac:dyDescent="0.25">
      <c r="A494" s="1" t="s">
        <v>1302</v>
      </c>
      <c r="B494" s="2" t="s">
        <v>1328</v>
      </c>
      <c r="C494" s="11">
        <v>6.5674999999999999</v>
      </c>
      <c r="D494" s="1" t="s">
        <v>1329</v>
      </c>
    </row>
    <row r="495" spans="1:4" x14ac:dyDescent="0.25">
      <c r="A495" s="1" t="s">
        <v>1330</v>
      </c>
      <c r="B495" s="2" t="s">
        <v>1331</v>
      </c>
      <c r="C495" s="11">
        <v>6.5649999999999995</v>
      </c>
      <c r="D495" s="1" t="s">
        <v>1332</v>
      </c>
    </row>
    <row r="496" spans="1:4" x14ac:dyDescent="0.25">
      <c r="A496" s="1" t="s">
        <v>1333</v>
      </c>
      <c r="B496" s="2" t="s">
        <v>1334</v>
      </c>
      <c r="C496" s="11">
        <v>6.55</v>
      </c>
      <c r="D496" s="1" t="s">
        <v>1335</v>
      </c>
    </row>
    <row r="497" spans="1:4" x14ac:dyDescent="0.25">
      <c r="A497" s="1" t="s">
        <v>1333</v>
      </c>
      <c r="B497" s="2" t="s">
        <v>1336</v>
      </c>
      <c r="C497" s="11">
        <v>6.55</v>
      </c>
      <c r="D497" s="1" t="s">
        <v>1335</v>
      </c>
    </row>
    <row r="498" spans="1:4" x14ac:dyDescent="0.25">
      <c r="A498" s="1" t="s">
        <v>1337</v>
      </c>
      <c r="B498" s="2" t="s">
        <v>1338</v>
      </c>
      <c r="C498" s="11">
        <v>6.5475000000000003</v>
      </c>
      <c r="D498" s="1" t="s">
        <v>1339</v>
      </c>
    </row>
    <row r="499" spans="1:4" x14ac:dyDescent="0.25">
      <c r="A499" s="1" t="s">
        <v>1340</v>
      </c>
      <c r="B499" s="2" t="s">
        <v>1341</v>
      </c>
      <c r="C499" s="11">
        <v>6.527499999999999</v>
      </c>
      <c r="D499" s="1" t="s">
        <v>1342</v>
      </c>
    </row>
    <row r="500" spans="1:4" x14ac:dyDescent="0.25">
      <c r="A500" s="1" t="s">
        <v>1343</v>
      </c>
      <c r="B500" s="2" t="s">
        <v>1344</v>
      </c>
      <c r="C500" s="11">
        <v>6.5225000000000009</v>
      </c>
      <c r="D500" s="1" t="s">
        <v>1345</v>
      </c>
    </row>
    <row r="501" spans="1:4" x14ac:dyDescent="0.25">
      <c r="A501" s="1" t="s">
        <v>1346</v>
      </c>
      <c r="B501" s="2" t="s">
        <v>1347</v>
      </c>
      <c r="C501" s="11">
        <v>6.5200000000000005</v>
      </c>
      <c r="D501" s="1" t="s">
        <v>1348</v>
      </c>
    </row>
    <row r="502" spans="1:4" x14ac:dyDescent="0.25">
      <c r="A502" s="1" t="s">
        <v>1333</v>
      </c>
      <c r="B502" s="2" t="s">
        <v>1349</v>
      </c>
      <c r="C502" s="11">
        <v>6.52</v>
      </c>
      <c r="D502" s="1" t="s">
        <v>1350</v>
      </c>
    </row>
    <row r="503" spans="1:4" x14ac:dyDescent="0.25">
      <c r="A503" s="1" t="s">
        <v>1351</v>
      </c>
      <c r="B503" s="2" t="s">
        <v>1352</v>
      </c>
      <c r="C503" s="11">
        <v>6.52</v>
      </c>
      <c r="D503" s="1" t="s">
        <v>1353</v>
      </c>
    </row>
    <row r="504" spans="1:4" x14ac:dyDescent="0.25">
      <c r="A504" s="1" t="s">
        <v>1354</v>
      </c>
      <c r="B504" s="2" t="s">
        <v>1355</v>
      </c>
      <c r="C504" s="11">
        <v>6.5175000000000001</v>
      </c>
      <c r="D504" s="1" t="s">
        <v>1356</v>
      </c>
    </row>
    <row r="505" spans="1:4" x14ac:dyDescent="0.25">
      <c r="A505" s="1" t="s">
        <v>1357</v>
      </c>
      <c r="B505" s="2" t="s">
        <v>1358</v>
      </c>
      <c r="C505" s="11">
        <v>6.5049999999999999</v>
      </c>
      <c r="D505" s="1" t="s">
        <v>1359</v>
      </c>
    </row>
    <row r="506" spans="1:4" x14ac:dyDescent="0.25">
      <c r="A506" s="1" t="s">
        <v>1307</v>
      </c>
      <c r="B506" s="2" t="s">
        <v>1360</v>
      </c>
      <c r="C506" s="11">
        <v>6.495000000000001</v>
      </c>
      <c r="D506" s="1" t="s">
        <v>1361</v>
      </c>
    </row>
    <row r="507" spans="1:4" x14ac:dyDescent="0.25">
      <c r="A507" s="1" t="s">
        <v>1362</v>
      </c>
      <c r="B507" s="2" t="s">
        <v>1363</v>
      </c>
      <c r="C507" s="11">
        <v>6.4924999999999997</v>
      </c>
      <c r="D507" s="1" t="s">
        <v>1364</v>
      </c>
    </row>
    <row r="508" spans="1:4" x14ac:dyDescent="0.25">
      <c r="A508" s="1" t="s">
        <v>1365</v>
      </c>
      <c r="B508" s="2" t="s">
        <v>1366</v>
      </c>
      <c r="C508" s="11">
        <v>6.49</v>
      </c>
      <c r="D508" s="1" t="s">
        <v>1367</v>
      </c>
    </row>
    <row r="509" spans="1:4" x14ac:dyDescent="0.25">
      <c r="A509" s="1" t="s">
        <v>1368</v>
      </c>
      <c r="B509" s="2" t="s">
        <v>1369</v>
      </c>
      <c r="C509" s="11">
        <v>6.4750000000000005</v>
      </c>
      <c r="D509" s="1" t="s">
        <v>1370</v>
      </c>
    </row>
    <row r="510" spans="1:4" x14ac:dyDescent="0.25">
      <c r="A510" s="1" t="s">
        <v>1371</v>
      </c>
      <c r="B510" s="2" t="s">
        <v>1372</v>
      </c>
      <c r="C510" s="11">
        <v>6.4725000000000001</v>
      </c>
      <c r="D510" s="1" t="s">
        <v>64</v>
      </c>
    </row>
    <row r="511" spans="1:4" x14ac:dyDescent="0.25">
      <c r="A511" s="1" t="s">
        <v>1346</v>
      </c>
      <c r="B511" s="2" t="s">
        <v>1373</v>
      </c>
      <c r="C511" s="11">
        <v>6.4675000000000002</v>
      </c>
      <c r="D511" s="1" t="s">
        <v>1374</v>
      </c>
    </row>
    <row r="512" spans="1:4" x14ac:dyDescent="0.25">
      <c r="A512" s="1" t="s">
        <v>1375</v>
      </c>
      <c r="B512" s="2" t="s">
        <v>1376</v>
      </c>
      <c r="C512" s="11">
        <v>6.4674999999999994</v>
      </c>
      <c r="D512" s="1" t="s">
        <v>1377</v>
      </c>
    </row>
    <row r="513" spans="1:4" x14ac:dyDescent="0.25">
      <c r="A513" s="1" t="s">
        <v>1378</v>
      </c>
      <c r="B513" s="2" t="s">
        <v>1379</v>
      </c>
      <c r="C513" s="11">
        <v>6.4625000000000004</v>
      </c>
      <c r="D513" s="1" t="s">
        <v>1380</v>
      </c>
    </row>
    <row r="514" spans="1:4" x14ac:dyDescent="0.25">
      <c r="A514" s="1" t="s">
        <v>1381</v>
      </c>
      <c r="B514" s="2" t="s">
        <v>1382</v>
      </c>
      <c r="C514" s="11">
        <v>6.4599999999999991</v>
      </c>
      <c r="D514" s="1" t="s">
        <v>1383</v>
      </c>
    </row>
    <row r="515" spans="1:4" x14ac:dyDescent="0.25">
      <c r="A515" s="1" t="s">
        <v>1384</v>
      </c>
      <c r="B515" s="2" t="s">
        <v>1385</v>
      </c>
      <c r="C515" s="11">
        <v>6.4474999999999998</v>
      </c>
      <c r="D515" s="1" t="s">
        <v>980</v>
      </c>
    </row>
    <row r="516" spans="1:4" x14ac:dyDescent="0.25">
      <c r="A516" s="1" t="s">
        <v>1386</v>
      </c>
      <c r="B516" s="2" t="s">
        <v>1387</v>
      </c>
      <c r="C516" s="11">
        <v>6.4450000000000003</v>
      </c>
      <c r="D516" s="1" t="s">
        <v>1388</v>
      </c>
    </row>
    <row r="517" spans="1:4" x14ac:dyDescent="0.25">
      <c r="A517" s="1" t="s">
        <v>1389</v>
      </c>
      <c r="B517" s="2" t="s">
        <v>1390</v>
      </c>
      <c r="C517" s="11">
        <v>6.4424999999999999</v>
      </c>
      <c r="D517" s="1" t="s">
        <v>1391</v>
      </c>
    </row>
    <row r="518" spans="1:4" x14ac:dyDescent="0.25">
      <c r="A518" s="1" t="s">
        <v>1333</v>
      </c>
      <c r="B518" s="2" t="s">
        <v>1392</v>
      </c>
      <c r="C518" s="11">
        <v>6.4349999999999996</v>
      </c>
      <c r="D518" s="1" t="s">
        <v>1393</v>
      </c>
    </row>
    <row r="519" spans="1:4" x14ac:dyDescent="0.25">
      <c r="A519" s="1" t="s">
        <v>1394</v>
      </c>
      <c r="B519" s="2" t="s">
        <v>1395</v>
      </c>
      <c r="C519" s="11">
        <v>6.4275000000000002</v>
      </c>
      <c r="D519" s="1" t="s">
        <v>1396</v>
      </c>
    </row>
    <row r="520" spans="1:4" x14ac:dyDescent="0.25">
      <c r="A520" s="1" t="s">
        <v>1333</v>
      </c>
      <c r="B520" s="2" t="s">
        <v>1397</v>
      </c>
      <c r="C520" s="11">
        <v>6.4275000000000002</v>
      </c>
      <c r="D520" s="1" t="s">
        <v>1398</v>
      </c>
    </row>
    <row r="521" spans="1:4" x14ac:dyDescent="0.25">
      <c r="A521" s="1" t="s">
        <v>1399</v>
      </c>
      <c r="B521" s="2" t="s">
        <v>1400</v>
      </c>
      <c r="C521" s="11">
        <v>6.4225000000000003</v>
      </c>
      <c r="D521" s="1" t="s">
        <v>1401</v>
      </c>
    </row>
    <row r="522" spans="1:4" x14ac:dyDescent="0.25">
      <c r="A522" s="1" t="s">
        <v>1402</v>
      </c>
      <c r="B522" s="2" t="s">
        <v>1403</v>
      </c>
      <c r="C522" s="11">
        <v>6.4074999999999998</v>
      </c>
      <c r="D522" s="3" t="s">
        <v>1404</v>
      </c>
    </row>
    <row r="523" spans="1:4" x14ac:dyDescent="0.25">
      <c r="A523" s="1" t="s">
        <v>1405</v>
      </c>
      <c r="B523" s="2" t="s">
        <v>1406</v>
      </c>
      <c r="C523" s="11">
        <v>6.4050000000000011</v>
      </c>
      <c r="D523" s="1" t="s">
        <v>1407</v>
      </c>
    </row>
    <row r="524" spans="1:4" x14ac:dyDescent="0.25">
      <c r="A524" s="1" t="s">
        <v>1408</v>
      </c>
      <c r="B524" s="2" t="s">
        <v>1409</v>
      </c>
      <c r="C524" s="11">
        <v>6.3925000000000001</v>
      </c>
      <c r="D524" s="1" t="s">
        <v>1410</v>
      </c>
    </row>
    <row r="525" spans="1:4" x14ac:dyDescent="0.25">
      <c r="A525" s="1" t="s">
        <v>1405</v>
      </c>
      <c r="B525" s="2" t="s">
        <v>1411</v>
      </c>
      <c r="C525" s="11">
        <v>6.3925000000000001</v>
      </c>
      <c r="D525" s="1" t="s">
        <v>1412</v>
      </c>
    </row>
    <row r="526" spans="1:4" x14ac:dyDescent="0.25">
      <c r="A526" s="1" t="s">
        <v>1413</v>
      </c>
      <c r="B526" s="2" t="s">
        <v>1414</v>
      </c>
      <c r="C526" s="11">
        <v>6.3849999999999998</v>
      </c>
      <c r="D526" s="1" t="s">
        <v>106</v>
      </c>
    </row>
    <row r="527" spans="1:4" x14ac:dyDescent="0.25">
      <c r="A527" s="1" t="s">
        <v>1415</v>
      </c>
      <c r="B527" s="2" t="s">
        <v>1416</v>
      </c>
      <c r="C527" s="11">
        <v>6.3800000000000008</v>
      </c>
      <c r="D527" s="1" t="s">
        <v>1417</v>
      </c>
    </row>
    <row r="528" spans="1:4" x14ac:dyDescent="0.25">
      <c r="A528" s="1" t="s">
        <v>1399</v>
      </c>
      <c r="B528" s="2" t="s">
        <v>1418</v>
      </c>
      <c r="C528" s="11">
        <v>6.38</v>
      </c>
      <c r="D528" s="1" t="s">
        <v>1419</v>
      </c>
    </row>
    <row r="529" spans="1:4" x14ac:dyDescent="0.25">
      <c r="A529" s="1" t="s">
        <v>1420</v>
      </c>
      <c r="B529" s="2" t="s">
        <v>1421</v>
      </c>
      <c r="C529" s="11">
        <v>6.3774999999999995</v>
      </c>
      <c r="D529" s="1" t="s">
        <v>1422</v>
      </c>
    </row>
    <row r="530" spans="1:4" x14ac:dyDescent="0.25">
      <c r="A530" s="1" t="s">
        <v>1047</v>
      </c>
      <c r="B530" s="2" t="s">
        <v>1423</v>
      </c>
      <c r="C530" s="11">
        <v>6.375</v>
      </c>
      <c r="D530" s="1" t="s">
        <v>1424</v>
      </c>
    </row>
    <row r="531" spans="1:4" x14ac:dyDescent="0.25">
      <c r="A531" s="1" t="s">
        <v>1425</v>
      </c>
      <c r="B531" s="2" t="s">
        <v>1426</v>
      </c>
      <c r="C531" s="11">
        <v>6.375</v>
      </c>
      <c r="D531" s="1" t="s">
        <v>1427</v>
      </c>
    </row>
    <row r="532" spans="1:4" x14ac:dyDescent="0.25">
      <c r="A532" s="1" t="s">
        <v>1428</v>
      </c>
      <c r="B532" s="2" t="s">
        <v>1429</v>
      </c>
      <c r="C532" s="11">
        <v>6.36</v>
      </c>
      <c r="D532" s="1" t="s">
        <v>1430</v>
      </c>
    </row>
    <row r="533" spans="1:4" x14ac:dyDescent="0.25">
      <c r="A533" s="1" t="s">
        <v>947</v>
      </c>
      <c r="B533" s="2" t="s">
        <v>1431</v>
      </c>
      <c r="C533" s="11">
        <v>6.3574999999999999</v>
      </c>
      <c r="D533" s="1" t="s">
        <v>1432</v>
      </c>
    </row>
    <row r="534" spans="1:4" x14ac:dyDescent="0.25">
      <c r="A534" s="1" t="s">
        <v>1433</v>
      </c>
      <c r="B534" s="2" t="s">
        <v>1434</v>
      </c>
      <c r="C534" s="11">
        <v>6.3425000000000002</v>
      </c>
      <c r="D534" s="1" t="s">
        <v>1435</v>
      </c>
    </row>
    <row r="535" spans="1:4" x14ac:dyDescent="0.25">
      <c r="A535" s="1" t="s">
        <v>1436</v>
      </c>
      <c r="B535" s="2" t="s">
        <v>1437</v>
      </c>
      <c r="C535" s="11">
        <v>6.3400000000000007</v>
      </c>
      <c r="D535" s="1" t="s">
        <v>1438</v>
      </c>
    </row>
    <row r="536" spans="1:4" x14ac:dyDescent="0.25">
      <c r="A536" s="1" t="s">
        <v>1333</v>
      </c>
      <c r="B536" s="2" t="s">
        <v>1439</v>
      </c>
      <c r="C536" s="11">
        <v>6.3275000000000006</v>
      </c>
      <c r="D536" s="1" t="s">
        <v>1440</v>
      </c>
    </row>
    <row r="537" spans="1:4" x14ac:dyDescent="0.25">
      <c r="A537" s="1" t="s">
        <v>1441</v>
      </c>
      <c r="B537" s="2" t="s">
        <v>1442</v>
      </c>
      <c r="C537" s="11">
        <v>6.3224999999999998</v>
      </c>
      <c r="D537" s="1" t="s">
        <v>1443</v>
      </c>
    </row>
    <row r="538" spans="1:4" x14ac:dyDescent="0.25">
      <c r="A538" s="1" t="s">
        <v>1444</v>
      </c>
      <c r="B538" s="2" t="s">
        <v>1445</v>
      </c>
      <c r="C538" s="11">
        <v>6.32</v>
      </c>
      <c r="D538" s="1" t="s">
        <v>1446</v>
      </c>
    </row>
    <row r="539" spans="1:4" x14ac:dyDescent="0.25">
      <c r="A539" s="1" t="s">
        <v>1447</v>
      </c>
      <c r="B539" s="2" t="s">
        <v>1448</v>
      </c>
      <c r="C539" s="11">
        <v>6.3100000000000005</v>
      </c>
      <c r="D539" s="1" t="s">
        <v>1449</v>
      </c>
    </row>
    <row r="540" spans="1:4" x14ac:dyDescent="0.25">
      <c r="A540" s="1" t="s">
        <v>1450</v>
      </c>
      <c r="B540" s="2" t="s">
        <v>1451</v>
      </c>
      <c r="C540" s="11">
        <v>6.3049999999999997</v>
      </c>
      <c r="D540" s="1" t="s">
        <v>1452</v>
      </c>
    </row>
    <row r="541" spans="1:4" x14ac:dyDescent="0.25">
      <c r="A541" s="1" t="s">
        <v>1453</v>
      </c>
      <c r="B541" s="2" t="s">
        <v>1454</v>
      </c>
      <c r="C541" s="11">
        <v>6.2824999999999998</v>
      </c>
      <c r="D541" s="1" t="s">
        <v>1455</v>
      </c>
    </row>
    <row r="542" spans="1:4" x14ac:dyDescent="0.25">
      <c r="A542" s="1" t="s">
        <v>1456</v>
      </c>
      <c r="B542" s="2" t="s">
        <v>1457</v>
      </c>
      <c r="C542" s="11">
        <v>6.2750000000000004</v>
      </c>
      <c r="D542" s="1" t="s">
        <v>1458</v>
      </c>
    </row>
    <row r="543" spans="1:4" x14ac:dyDescent="0.25">
      <c r="A543" s="1" t="s">
        <v>1459</v>
      </c>
      <c r="B543" s="2" t="s">
        <v>1460</v>
      </c>
      <c r="C543" s="11">
        <v>6.2750000000000004</v>
      </c>
      <c r="D543" s="1" t="s">
        <v>1461</v>
      </c>
    </row>
    <row r="544" spans="1:4" x14ac:dyDescent="0.25">
      <c r="A544" s="1" t="s">
        <v>1462</v>
      </c>
      <c r="B544" s="2" t="s">
        <v>1463</v>
      </c>
      <c r="C544" s="11">
        <v>6.27</v>
      </c>
      <c r="D544" s="1" t="s">
        <v>1464</v>
      </c>
    </row>
    <row r="545" spans="1:4" x14ac:dyDescent="0.25">
      <c r="A545" s="1" t="s">
        <v>1265</v>
      </c>
      <c r="B545" s="2" t="s">
        <v>1465</v>
      </c>
      <c r="C545" s="11">
        <v>6.2650000000000006</v>
      </c>
      <c r="D545" s="1" t="s">
        <v>1466</v>
      </c>
    </row>
    <row r="546" spans="1:4" x14ac:dyDescent="0.25">
      <c r="A546" s="1" t="s">
        <v>1467</v>
      </c>
      <c r="B546" s="2" t="s">
        <v>1468</v>
      </c>
      <c r="C546" s="11">
        <v>6.2625000000000002</v>
      </c>
      <c r="D546" s="1" t="s">
        <v>1469</v>
      </c>
    </row>
    <row r="547" spans="1:4" x14ac:dyDescent="0.25">
      <c r="A547" s="1" t="s">
        <v>1470</v>
      </c>
      <c r="B547" s="2" t="s">
        <v>1471</v>
      </c>
      <c r="C547" s="11">
        <v>6.26</v>
      </c>
      <c r="D547" s="1" t="s">
        <v>72</v>
      </c>
    </row>
    <row r="548" spans="1:4" x14ac:dyDescent="0.25">
      <c r="A548" s="1" t="s">
        <v>1473</v>
      </c>
      <c r="B548" s="2" t="s">
        <v>1474</v>
      </c>
      <c r="C548" s="11">
        <v>6.2249999999999996</v>
      </c>
      <c r="D548" s="1" t="s">
        <v>1475</v>
      </c>
    </row>
    <row r="549" spans="1:4" x14ac:dyDescent="0.25">
      <c r="A549" s="1" t="s">
        <v>1476</v>
      </c>
      <c r="B549" s="2" t="s">
        <v>1477</v>
      </c>
      <c r="C549" s="11">
        <v>6.2249999999999996</v>
      </c>
      <c r="D549" s="1" t="s">
        <v>1478</v>
      </c>
    </row>
    <row r="550" spans="1:4" x14ac:dyDescent="0.25">
      <c r="A550" s="1" t="s">
        <v>1307</v>
      </c>
      <c r="B550" s="2" t="s">
        <v>1479</v>
      </c>
      <c r="C550" s="11">
        <v>6.2200000000000006</v>
      </c>
      <c r="D550" s="1" t="s">
        <v>1480</v>
      </c>
    </row>
    <row r="551" spans="1:4" x14ac:dyDescent="0.25">
      <c r="A551" s="1" t="s">
        <v>1213</v>
      </c>
      <c r="B551" s="2" t="s">
        <v>1481</v>
      </c>
      <c r="C551" s="11">
        <v>6.2125000000000004</v>
      </c>
      <c r="D551" s="1" t="s">
        <v>1482</v>
      </c>
    </row>
    <row r="552" spans="1:4" x14ac:dyDescent="0.25">
      <c r="A552" s="1" t="s">
        <v>1333</v>
      </c>
      <c r="B552" s="2" t="s">
        <v>1483</v>
      </c>
      <c r="C552" s="11">
        <v>6.1949999999999994</v>
      </c>
      <c r="D552" s="1" t="s">
        <v>1484</v>
      </c>
    </row>
    <row r="553" spans="1:4" x14ac:dyDescent="0.25">
      <c r="A553" s="1" t="s">
        <v>1333</v>
      </c>
      <c r="B553" s="2" t="s">
        <v>1485</v>
      </c>
      <c r="C553" s="11">
        <v>6.19</v>
      </c>
      <c r="D553" s="1" t="s">
        <v>1486</v>
      </c>
    </row>
    <row r="554" spans="1:4" x14ac:dyDescent="0.25">
      <c r="A554" s="1" t="s">
        <v>1487</v>
      </c>
      <c r="B554" s="2" t="s">
        <v>1488</v>
      </c>
      <c r="C554" s="11">
        <v>6.1875</v>
      </c>
      <c r="D554" s="1" t="s">
        <v>1489</v>
      </c>
    </row>
    <row r="555" spans="1:4" x14ac:dyDescent="0.25">
      <c r="A555" s="1" t="s">
        <v>1490</v>
      </c>
      <c r="B555" s="2" t="s">
        <v>1491</v>
      </c>
      <c r="C555" s="11">
        <v>6.1724999999999994</v>
      </c>
      <c r="D555" s="1" t="s">
        <v>1492</v>
      </c>
    </row>
    <row r="556" spans="1:4" x14ac:dyDescent="0.25">
      <c r="A556" s="1" t="s">
        <v>952</v>
      </c>
      <c r="B556" s="2" t="s">
        <v>1493</v>
      </c>
      <c r="C556" s="11">
        <v>6.1674999999999995</v>
      </c>
      <c r="D556" s="1" t="s">
        <v>1494</v>
      </c>
    </row>
    <row r="557" spans="1:4" x14ac:dyDescent="0.25">
      <c r="A557" s="1" t="s">
        <v>1495</v>
      </c>
      <c r="B557" s="2" t="s">
        <v>1496</v>
      </c>
      <c r="C557" s="11">
        <v>6.1575000000000006</v>
      </c>
      <c r="D557" s="1" t="s">
        <v>1497</v>
      </c>
    </row>
    <row r="558" spans="1:4" x14ac:dyDescent="0.25">
      <c r="A558" s="1" t="s">
        <v>1498</v>
      </c>
      <c r="B558" s="2" t="s">
        <v>1499</v>
      </c>
      <c r="C558" s="11">
        <v>6.1574999999999998</v>
      </c>
      <c r="D558" s="1" t="s">
        <v>1500</v>
      </c>
    </row>
    <row r="559" spans="1:4" x14ac:dyDescent="0.25">
      <c r="A559" s="1" t="s">
        <v>1501</v>
      </c>
      <c r="B559" s="2" t="s">
        <v>1502</v>
      </c>
      <c r="C559" s="11">
        <v>6.1349999999999998</v>
      </c>
      <c r="D559" s="1" t="s">
        <v>1503</v>
      </c>
    </row>
    <row r="560" spans="1:4" x14ac:dyDescent="0.25">
      <c r="A560" s="1" t="s">
        <v>1505</v>
      </c>
      <c r="B560" s="2" t="s">
        <v>1506</v>
      </c>
      <c r="C560" s="11">
        <v>6.1274999999999995</v>
      </c>
      <c r="D560" s="1" t="s">
        <v>1507</v>
      </c>
    </row>
    <row r="561" spans="1:4" x14ac:dyDescent="0.25">
      <c r="A561" s="1" t="s">
        <v>1508</v>
      </c>
      <c r="B561" s="2" t="s">
        <v>1509</v>
      </c>
      <c r="C561" s="11">
        <v>6.125</v>
      </c>
      <c r="D561" s="1" t="s">
        <v>1510</v>
      </c>
    </row>
    <row r="562" spans="1:4" x14ac:dyDescent="0.25">
      <c r="A562" s="1" t="s">
        <v>1511</v>
      </c>
      <c r="B562" s="2" t="s">
        <v>1512</v>
      </c>
      <c r="C562" s="11">
        <v>6.125</v>
      </c>
      <c r="D562" s="1" t="s">
        <v>1513</v>
      </c>
    </row>
    <row r="563" spans="1:4" x14ac:dyDescent="0.25">
      <c r="A563" s="1" t="s">
        <v>1514</v>
      </c>
      <c r="B563" s="2" t="s">
        <v>1515</v>
      </c>
      <c r="C563" s="11">
        <v>6.1225000000000005</v>
      </c>
      <c r="D563" s="1" t="s">
        <v>1516</v>
      </c>
    </row>
    <row r="564" spans="1:4" x14ac:dyDescent="0.25">
      <c r="A564" s="1" t="s">
        <v>1517</v>
      </c>
      <c r="B564" s="2" t="s">
        <v>1518</v>
      </c>
      <c r="C564" s="11">
        <v>6.12</v>
      </c>
      <c r="D564" s="1" t="s">
        <v>1519</v>
      </c>
    </row>
    <row r="565" spans="1:4" x14ac:dyDescent="0.25">
      <c r="A565" s="1" t="s">
        <v>1470</v>
      </c>
      <c r="B565" s="2" t="s">
        <v>1520</v>
      </c>
      <c r="C565" s="11">
        <v>6.1174999999999997</v>
      </c>
      <c r="D565" s="1" t="s">
        <v>76</v>
      </c>
    </row>
    <row r="566" spans="1:4" x14ac:dyDescent="0.25">
      <c r="A566" s="1" t="s">
        <v>1521</v>
      </c>
      <c r="B566" s="2" t="s">
        <v>1522</v>
      </c>
      <c r="C566" s="11">
        <v>6.1150000000000002</v>
      </c>
      <c r="D566" s="1" t="s">
        <v>1523</v>
      </c>
    </row>
    <row r="567" spans="1:4" x14ac:dyDescent="0.25">
      <c r="A567" s="1" t="s">
        <v>1524</v>
      </c>
      <c r="B567" s="2" t="s">
        <v>1525</v>
      </c>
      <c r="C567" s="11">
        <v>6.1050000000000004</v>
      </c>
      <c r="D567" s="1" t="s">
        <v>1526</v>
      </c>
    </row>
    <row r="568" spans="1:4" x14ac:dyDescent="0.25">
      <c r="A568" s="1" t="s">
        <v>1260</v>
      </c>
      <c r="B568" s="2" t="s">
        <v>1527</v>
      </c>
      <c r="C568" s="11">
        <v>6.1025000000000009</v>
      </c>
      <c r="D568" s="1" t="s">
        <v>1528</v>
      </c>
    </row>
    <row r="569" spans="1:4" x14ac:dyDescent="0.25">
      <c r="A569" s="1" t="s">
        <v>1529</v>
      </c>
      <c r="B569" s="2" t="s">
        <v>1530</v>
      </c>
      <c r="C569" s="11">
        <v>6.1025</v>
      </c>
      <c r="D569" s="1" t="s">
        <v>0</v>
      </c>
    </row>
    <row r="570" spans="1:4" x14ac:dyDescent="0.25">
      <c r="A570" s="1" t="s">
        <v>205</v>
      </c>
      <c r="B570" s="2" t="s">
        <v>1531</v>
      </c>
      <c r="C570" s="11">
        <v>6.0950000000000006</v>
      </c>
      <c r="D570" s="1" t="s">
        <v>1532</v>
      </c>
    </row>
    <row r="571" spans="1:4" x14ac:dyDescent="0.25">
      <c r="A571" s="1" t="s">
        <v>1260</v>
      </c>
      <c r="B571" s="2" t="s">
        <v>1533</v>
      </c>
      <c r="C571" s="11">
        <v>6.0900000000000007</v>
      </c>
      <c r="D571" s="1" t="s">
        <v>1534</v>
      </c>
    </row>
    <row r="572" spans="1:4" x14ac:dyDescent="0.25">
      <c r="A572" s="1" t="s">
        <v>1333</v>
      </c>
      <c r="B572" s="2" t="s">
        <v>1535</v>
      </c>
      <c r="C572" s="11">
        <v>6.0825000000000005</v>
      </c>
      <c r="D572" s="1" t="s">
        <v>1536</v>
      </c>
    </row>
    <row r="573" spans="1:4" x14ac:dyDescent="0.25">
      <c r="A573" s="1" t="s">
        <v>1537</v>
      </c>
      <c r="B573" s="2" t="s">
        <v>1538</v>
      </c>
      <c r="C573" s="11">
        <v>6.0824999999999996</v>
      </c>
      <c r="D573" s="1" t="s">
        <v>1539</v>
      </c>
    </row>
    <row r="574" spans="1:4" x14ac:dyDescent="0.25">
      <c r="A574" s="1" t="s">
        <v>1333</v>
      </c>
      <c r="B574" s="2" t="s">
        <v>1540</v>
      </c>
      <c r="C574" s="11">
        <v>6.0699999999999994</v>
      </c>
      <c r="D574" s="1" t="s">
        <v>1541</v>
      </c>
    </row>
    <row r="575" spans="1:4" x14ac:dyDescent="0.25">
      <c r="A575" s="1" t="s">
        <v>1542</v>
      </c>
      <c r="B575" s="2" t="s">
        <v>1543</v>
      </c>
      <c r="C575" s="11">
        <v>6.067499999999999</v>
      </c>
      <c r="D575" s="1" t="s">
        <v>1544</v>
      </c>
    </row>
    <row r="576" spans="1:4" x14ac:dyDescent="0.25">
      <c r="A576" s="1" t="s">
        <v>1545</v>
      </c>
      <c r="B576" s="2" t="s">
        <v>1546</v>
      </c>
      <c r="C576" s="11">
        <v>6.0425000000000004</v>
      </c>
      <c r="D576" s="1" t="s">
        <v>1547</v>
      </c>
    </row>
    <row r="577" spans="1:4" x14ac:dyDescent="0.25">
      <c r="A577" s="1" t="s">
        <v>1270</v>
      </c>
      <c r="B577" s="2" t="s">
        <v>1548</v>
      </c>
      <c r="C577" s="11">
        <v>6.0400000000000009</v>
      </c>
      <c r="D577" s="1" t="s">
        <v>1549</v>
      </c>
    </row>
    <row r="578" spans="1:4" x14ac:dyDescent="0.25">
      <c r="A578" s="1" t="s">
        <v>1129</v>
      </c>
      <c r="B578" s="2" t="s">
        <v>1550</v>
      </c>
      <c r="C578" s="11">
        <v>6.0350000000000001</v>
      </c>
      <c r="D578" s="1" t="s">
        <v>1551</v>
      </c>
    </row>
    <row r="579" spans="1:4" x14ac:dyDescent="0.25">
      <c r="A579" s="1" t="s">
        <v>1552</v>
      </c>
      <c r="B579" s="2" t="s">
        <v>1553</v>
      </c>
      <c r="C579" s="11">
        <v>6.0299999999999994</v>
      </c>
      <c r="D579" s="1" t="s">
        <v>1554</v>
      </c>
    </row>
    <row r="580" spans="1:4" x14ac:dyDescent="0.25">
      <c r="A580" s="1" t="s">
        <v>1555</v>
      </c>
      <c r="B580" s="2" t="s">
        <v>1556</v>
      </c>
      <c r="C580" s="11">
        <v>6.0274999999999999</v>
      </c>
      <c r="D580" s="1" t="s">
        <v>54</v>
      </c>
    </row>
    <row r="581" spans="1:4" x14ac:dyDescent="0.25">
      <c r="A581" s="1" t="s">
        <v>1557</v>
      </c>
      <c r="B581" s="2" t="s">
        <v>1558</v>
      </c>
      <c r="C581" s="11">
        <v>6.0250000000000004</v>
      </c>
      <c r="D581" s="1" t="s">
        <v>1559</v>
      </c>
    </row>
    <row r="582" spans="1:4" x14ac:dyDescent="0.25">
      <c r="A582" s="1" t="s">
        <v>1560</v>
      </c>
      <c r="B582" s="2" t="s">
        <v>1561</v>
      </c>
      <c r="C582" s="11">
        <v>6.01</v>
      </c>
      <c r="D582" s="1" t="s">
        <v>1169</v>
      </c>
    </row>
    <row r="583" spans="1:4" x14ac:dyDescent="0.25">
      <c r="A583" s="1" t="s">
        <v>1545</v>
      </c>
      <c r="B583" s="2" t="s">
        <v>1562</v>
      </c>
      <c r="C583" s="11">
        <v>6.01</v>
      </c>
      <c r="D583" s="1" t="s">
        <v>1563</v>
      </c>
    </row>
    <row r="584" spans="1:4" x14ac:dyDescent="0.25">
      <c r="A584" s="1" t="s">
        <v>1564</v>
      </c>
      <c r="B584" s="2" t="s">
        <v>1565</v>
      </c>
      <c r="C584" s="11">
        <v>6.0049999999999999</v>
      </c>
      <c r="D584" s="1" t="s">
        <v>1566</v>
      </c>
    </row>
    <row r="585" spans="1:4" x14ac:dyDescent="0.25">
      <c r="A585" s="1" t="s">
        <v>1567</v>
      </c>
      <c r="B585" s="2" t="s">
        <v>1568</v>
      </c>
      <c r="C585" s="11">
        <v>6.0049999999999999</v>
      </c>
      <c r="D585" s="1" t="s">
        <v>1569</v>
      </c>
    </row>
    <row r="586" spans="1:4" x14ac:dyDescent="0.25">
      <c r="A586" s="1" t="s">
        <v>1063</v>
      </c>
      <c r="B586" s="2" t="s">
        <v>1573</v>
      </c>
      <c r="C586" s="11">
        <v>6</v>
      </c>
      <c r="D586" s="1" t="s">
        <v>1574</v>
      </c>
    </row>
    <row r="587" spans="1:4" x14ac:dyDescent="0.25">
      <c r="A587" s="1" t="s">
        <v>1567</v>
      </c>
      <c r="B587" s="2" t="s">
        <v>1575</v>
      </c>
      <c r="C587" s="11">
        <v>5.9950000000000001</v>
      </c>
      <c r="D587" s="1" t="s">
        <v>1576</v>
      </c>
    </row>
    <row r="588" spans="1:4" x14ac:dyDescent="0.25">
      <c r="A588" s="1" t="s">
        <v>1577</v>
      </c>
      <c r="B588" s="2" t="s">
        <v>1578</v>
      </c>
      <c r="C588" s="11">
        <v>5.9924999999999997</v>
      </c>
      <c r="D588" s="1" t="s">
        <v>1579</v>
      </c>
    </row>
    <row r="589" spans="1:4" x14ac:dyDescent="0.25">
      <c r="A589" s="1" t="s">
        <v>1581</v>
      </c>
      <c r="B589" s="2" t="s">
        <v>1582</v>
      </c>
      <c r="C589" s="11">
        <v>5.99</v>
      </c>
      <c r="D589" s="1" t="s">
        <v>1472</v>
      </c>
    </row>
    <row r="590" spans="1:4" x14ac:dyDescent="0.25">
      <c r="A590" s="1" t="s">
        <v>1333</v>
      </c>
      <c r="B590" s="2" t="s">
        <v>1583</v>
      </c>
      <c r="C590" s="11">
        <v>5.9874999999999998</v>
      </c>
      <c r="D590" s="1" t="s">
        <v>1584</v>
      </c>
    </row>
    <row r="591" spans="1:4" x14ac:dyDescent="0.25">
      <c r="A591" s="1" t="s">
        <v>1333</v>
      </c>
      <c r="B591" s="2" t="s">
        <v>1585</v>
      </c>
      <c r="C591" s="11">
        <v>5.9824999999999999</v>
      </c>
      <c r="D591" s="1" t="s">
        <v>1586</v>
      </c>
    </row>
    <row r="592" spans="1:4" x14ac:dyDescent="0.25">
      <c r="A592" s="1" t="s">
        <v>1587</v>
      </c>
      <c r="B592" s="2" t="s">
        <v>1588</v>
      </c>
      <c r="C592" s="11">
        <v>5.9750000000000005</v>
      </c>
      <c r="D592" s="1" t="s">
        <v>107</v>
      </c>
    </row>
    <row r="593" spans="1:4" x14ac:dyDescent="0.25">
      <c r="A593" s="1" t="s">
        <v>1589</v>
      </c>
      <c r="B593" s="2" t="s">
        <v>1590</v>
      </c>
      <c r="C593" s="11">
        <v>5.9674999999999994</v>
      </c>
      <c r="D593" s="1" t="s">
        <v>1591</v>
      </c>
    </row>
    <row r="594" spans="1:4" x14ac:dyDescent="0.25">
      <c r="A594" s="1" t="s">
        <v>1592</v>
      </c>
      <c r="B594" s="2" t="s">
        <v>1593</v>
      </c>
      <c r="C594" s="11">
        <v>5.9650000000000007</v>
      </c>
      <c r="D594" s="1" t="s">
        <v>1594</v>
      </c>
    </row>
    <row r="595" spans="1:4" x14ac:dyDescent="0.25">
      <c r="A595" s="1" t="s">
        <v>1508</v>
      </c>
      <c r="B595" s="2" t="s">
        <v>1595</v>
      </c>
      <c r="C595" s="11">
        <v>5.9550000000000001</v>
      </c>
      <c r="D595" s="1" t="s">
        <v>1596</v>
      </c>
    </row>
    <row r="596" spans="1:4" x14ac:dyDescent="0.25">
      <c r="A596" s="1" t="s">
        <v>1333</v>
      </c>
      <c r="B596" s="2" t="s">
        <v>1598</v>
      </c>
      <c r="C596" s="11">
        <v>5.9325000000000001</v>
      </c>
      <c r="D596" s="1" t="s">
        <v>1599</v>
      </c>
    </row>
    <row r="597" spans="1:4" x14ac:dyDescent="0.25">
      <c r="A597" s="1" t="s">
        <v>1600</v>
      </c>
      <c r="B597" s="2" t="s">
        <v>1601</v>
      </c>
      <c r="C597" s="11">
        <v>5.93</v>
      </c>
      <c r="D597" s="1" t="s">
        <v>1602</v>
      </c>
    </row>
    <row r="598" spans="1:4" x14ac:dyDescent="0.25">
      <c r="A598" s="1" t="s">
        <v>1603</v>
      </c>
      <c r="B598" s="2" t="s">
        <v>1604</v>
      </c>
      <c r="C598" s="11">
        <v>5.9275000000000002</v>
      </c>
      <c r="D598" s="1" t="s">
        <v>1605</v>
      </c>
    </row>
    <row r="599" spans="1:4" x14ac:dyDescent="0.25">
      <c r="A599" s="1" t="s">
        <v>1607</v>
      </c>
      <c r="B599" s="2" t="s">
        <v>1608</v>
      </c>
      <c r="C599" s="11">
        <v>5.92</v>
      </c>
      <c r="D599" s="1" t="s">
        <v>1504</v>
      </c>
    </row>
    <row r="600" spans="1:4" x14ac:dyDescent="0.25">
      <c r="A600" s="1" t="s">
        <v>1609</v>
      </c>
      <c r="B600" s="2" t="s">
        <v>1610</v>
      </c>
      <c r="C600" s="11">
        <v>5.9074999999999998</v>
      </c>
      <c r="D600" s="1" t="s">
        <v>1611</v>
      </c>
    </row>
    <row r="601" spans="1:4" x14ac:dyDescent="0.25">
      <c r="A601" s="1" t="s">
        <v>1612</v>
      </c>
      <c r="B601" s="2" t="s">
        <v>1613</v>
      </c>
      <c r="C601" s="11">
        <v>5.9049999999999994</v>
      </c>
      <c r="D601" s="1" t="s">
        <v>1614</v>
      </c>
    </row>
    <row r="602" spans="1:4" x14ac:dyDescent="0.25">
      <c r="A602" s="1" t="s">
        <v>1615</v>
      </c>
      <c r="B602" s="2" t="s">
        <v>1616</v>
      </c>
      <c r="C602" s="11">
        <v>5.9</v>
      </c>
      <c r="D602" s="1" t="s">
        <v>1617</v>
      </c>
    </row>
    <row r="603" spans="1:4" x14ac:dyDescent="0.25">
      <c r="A603" s="1" t="s">
        <v>1618</v>
      </c>
      <c r="B603" s="2" t="s">
        <v>1619</v>
      </c>
      <c r="C603" s="11">
        <v>5.8925000000000001</v>
      </c>
      <c r="D603" s="1" t="s">
        <v>1620</v>
      </c>
    </row>
    <row r="604" spans="1:4" x14ac:dyDescent="0.25">
      <c r="A604" s="1" t="s">
        <v>1621</v>
      </c>
      <c r="B604" s="2" t="s">
        <v>1622</v>
      </c>
      <c r="C604" s="11">
        <v>5.88</v>
      </c>
      <c r="D604" s="1" t="s">
        <v>1623</v>
      </c>
    </row>
    <row r="605" spans="1:4" x14ac:dyDescent="0.25">
      <c r="A605" s="1" t="s">
        <v>1624</v>
      </c>
      <c r="B605" s="2" t="s">
        <v>1625</v>
      </c>
      <c r="C605" s="11">
        <v>5.8775000000000004</v>
      </c>
      <c r="D605" s="1" t="s">
        <v>1626</v>
      </c>
    </row>
    <row r="606" spans="1:4" x14ac:dyDescent="0.25">
      <c r="A606" s="1" t="s">
        <v>1333</v>
      </c>
      <c r="B606" s="2" t="s">
        <v>1627</v>
      </c>
      <c r="C606" s="11">
        <v>5.8624999999999989</v>
      </c>
      <c r="D606" s="1" t="s">
        <v>1628</v>
      </c>
    </row>
    <row r="607" spans="1:4" x14ac:dyDescent="0.25">
      <c r="A607" s="1" t="s">
        <v>1629</v>
      </c>
      <c r="B607" s="2" t="s">
        <v>1630</v>
      </c>
      <c r="C607" s="11">
        <v>5.8425000000000002</v>
      </c>
      <c r="D607" s="1" t="s">
        <v>1631</v>
      </c>
    </row>
    <row r="608" spans="1:4" x14ac:dyDescent="0.25">
      <c r="A608" s="1" t="s">
        <v>1632</v>
      </c>
      <c r="B608" s="2" t="s">
        <v>1633</v>
      </c>
      <c r="C608" s="11">
        <v>5.8424999999999994</v>
      </c>
      <c r="D608" s="1" t="s">
        <v>1634</v>
      </c>
    </row>
    <row r="609" spans="1:4" x14ac:dyDescent="0.25">
      <c r="A609" s="1" t="s">
        <v>1635</v>
      </c>
      <c r="B609" s="2" t="s">
        <v>1636</v>
      </c>
      <c r="C609" s="11">
        <v>5.84</v>
      </c>
      <c r="D609" s="1" t="s">
        <v>1637</v>
      </c>
    </row>
    <row r="610" spans="1:4" x14ac:dyDescent="0.25">
      <c r="A610" s="1" t="s">
        <v>1508</v>
      </c>
      <c r="B610" s="2" t="s">
        <v>1638</v>
      </c>
      <c r="C610" s="11">
        <v>5.8324999999999996</v>
      </c>
      <c r="D610" s="1" t="s">
        <v>1639</v>
      </c>
    </row>
    <row r="611" spans="1:4" x14ac:dyDescent="0.25">
      <c r="A611" s="1" t="s">
        <v>1640</v>
      </c>
      <c r="B611" s="2" t="s">
        <v>1641</v>
      </c>
      <c r="C611" s="11">
        <v>5.8249999999999993</v>
      </c>
      <c r="D611" s="1" t="s">
        <v>1642</v>
      </c>
    </row>
    <row r="612" spans="1:4" x14ac:dyDescent="0.25">
      <c r="A612" s="1" t="s">
        <v>1643</v>
      </c>
      <c r="B612" s="2" t="s">
        <v>1644</v>
      </c>
      <c r="C612" s="11">
        <v>5.82</v>
      </c>
      <c r="D612" s="1" t="s">
        <v>1645</v>
      </c>
    </row>
    <row r="613" spans="1:4" x14ac:dyDescent="0.25">
      <c r="A613" s="1" t="s">
        <v>1514</v>
      </c>
      <c r="B613" s="2" t="s">
        <v>1646</v>
      </c>
      <c r="C613" s="11">
        <v>5.82</v>
      </c>
      <c r="D613" s="1" t="s">
        <v>1647</v>
      </c>
    </row>
    <row r="614" spans="1:4" x14ac:dyDescent="0.25">
      <c r="A614" s="1" t="s">
        <v>1648</v>
      </c>
      <c r="B614" s="2" t="s">
        <v>1649</v>
      </c>
      <c r="C614" s="11">
        <v>5.8174999999999999</v>
      </c>
      <c r="D614" s="3" t="s">
        <v>1650</v>
      </c>
    </row>
    <row r="615" spans="1:4" x14ac:dyDescent="0.25">
      <c r="A615" s="1" t="s">
        <v>1290</v>
      </c>
      <c r="B615" s="2" t="s">
        <v>1652</v>
      </c>
      <c r="C615" s="11">
        <v>5.8075000000000001</v>
      </c>
      <c r="D615" s="1" t="s">
        <v>1653</v>
      </c>
    </row>
    <row r="616" spans="1:4" x14ac:dyDescent="0.25">
      <c r="A616" s="1" t="s">
        <v>1508</v>
      </c>
      <c r="B616" s="2" t="s">
        <v>1654</v>
      </c>
      <c r="C616" s="11">
        <v>5.7975000000000003</v>
      </c>
      <c r="D616" s="1" t="s">
        <v>1655</v>
      </c>
    </row>
    <row r="617" spans="1:4" x14ac:dyDescent="0.25">
      <c r="A617" s="1" t="s">
        <v>1290</v>
      </c>
      <c r="B617" s="2" t="s">
        <v>1656</v>
      </c>
      <c r="C617" s="11">
        <v>5.7824999999999998</v>
      </c>
      <c r="D617" s="1" t="s">
        <v>1657</v>
      </c>
    </row>
    <row r="618" spans="1:4" x14ac:dyDescent="0.25">
      <c r="A618" s="1" t="s">
        <v>1660</v>
      </c>
      <c r="B618" s="2" t="s">
        <v>1661</v>
      </c>
      <c r="C618" s="11">
        <v>5.7675000000000001</v>
      </c>
      <c r="D618" s="1" t="s">
        <v>1662</v>
      </c>
    </row>
    <row r="619" spans="1:4" x14ac:dyDescent="0.25">
      <c r="A619" s="1" t="s">
        <v>1663</v>
      </c>
      <c r="B619" s="2" t="s">
        <v>1664</v>
      </c>
      <c r="C619" s="11">
        <v>5.7675000000000001</v>
      </c>
      <c r="D619" s="1" t="s">
        <v>1665</v>
      </c>
    </row>
    <row r="620" spans="1:4" x14ac:dyDescent="0.25">
      <c r="A620" s="1" t="s">
        <v>1666</v>
      </c>
      <c r="B620" s="2" t="s">
        <v>1667</v>
      </c>
      <c r="C620" s="11">
        <v>5.7575000000000003</v>
      </c>
      <c r="D620" s="1" t="s">
        <v>1665</v>
      </c>
    </row>
    <row r="621" spans="1:4" x14ac:dyDescent="0.25">
      <c r="A621" s="1" t="s">
        <v>1668</v>
      </c>
      <c r="B621" s="2" t="s">
        <v>1669</v>
      </c>
      <c r="C621" s="11">
        <v>5.7549999999999999</v>
      </c>
      <c r="D621" s="1" t="s">
        <v>1670</v>
      </c>
    </row>
    <row r="622" spans="1:4" x14ac:dyDescent="0.25">
      <c r="A622" s="1" t="s">
        <v>1671</v>
      </c>
      <c r="B622" s="2" t="s">
        <v>1672</v>
      </c>
      <c r="C622" s="11">
        <v>5.75</v>
      </c>
      <c r="D622" s="1" t="s">
        <v>1673</v>
      </c>
    </row>
    <row r="623" spans="1:4" x14ac:dyDescent="0.25">
      <c r="A623" s="1" t="s">
        <v>1290</v>
      </c>
      <c r="B623" s="2" t="s">
        <v>1674</v>
      </c>
      <c r="C623" s="11">
        <v>5.75</v>
      </c>
      <c r="D623" s="1" t="s">
        <v>1675</v>
      </c>
    </row>
    <row r="624" spans="1:4" x14ac:dyDescent="0.25">
      <c r="A624" s="1" t="s">
        <v>1676</v>
      </c>
      <c r="B624" s="2" t="s">
        <v>1677</v>
      </c>
      <c r="C624" s="11">
        <v>5.7424999999999997</v>
      </c>
      <c r="D624" s="1" t="s">
        <v>1678</v>
      </c>
    </row>
    <row r="625" spans="1:4" x14ac:dyDescent="0.25">
      <c r="A625" s="1" t="s">
        <v>1679</v>
      </c>
      <c r="B625" s="2" t="s">
        <v>1680</v>
      </c>
      <c r="C625" s="11">
        <v>5.7350000000000003</v>
      </c>
      <c r="D625" s="1" t="s">
        <v>1681</v>
      </c>
    </row>
    <row r="626" spans="1:4" x14ac:dyDescent="0.25">
      <c r="A626" s="1" t="s">
        <v>1682</v>
      </c>
      <c r="B626" s="2" t="s">
        <v>1683</v>
      </c>
      <c r="C626" s="11">
        <v>5.7349999999999994</v>
      </c>
      <c r="D626" s="1" t="s">
        <v>1684</v>
      </c>
    </row>
    <row r="627" spans="1:4" x14ac:dyDescent="0.25">
      <c r="A627" s="1" t="s">
        <v>1685</v>
      </c>
      <c r="B627" s="2" t="s">
        <v>1686</v>
      </c>
      <c r="C627" s="11">
        <v>5.7275000000000009</v>
      </c>
      <c r="D627" s="1" t="s">
        <v>1687</v>
      </c>
    </row>
    <row r="628" spans="1:4" x14ac:dyDescent="0.25">
      <c r="A628" s="1" t="s">
        <v>1290</v>
      </c>
      <c r="B628" s="2" t="s">
        <v>1688</v>
      </c>
      <c r="C628" s="11">
        <v>5.7200000000000006</v>
      </c>
      <c r="D628" s="1" t="s">
        <v>1689</v>
      </c>
    </row>
    <row r="629" spans="1:4" x14ac:dyDescent="0.25">
      <c r="A629" s="1" t="s">
        <v>1690</v>
      </c>
      <c r="B629" s="2" t="s">
        <v>1691</v>
      </c>
      <c r="C629" s="11">
        <v>5.7175000000000002</v>
      </c>
      <c r="D629" s="1" t="s">
        <v>1692</v>
      </c>
    </row>
    <row r="630" spans="1:4" x14ac:dyDescent="0.25">
      <c r="A630" s="1" t="s">
        <v>1693</v>
      </c>
      <c r="B630" s="2" t="s">
        <v>1694</v>
      </c>
      <c r="C630" s="11">
        <v>5.7000000000000011</v>
      </c>
      <c r="D630" s="1" t="s">
        <v>1695</v>
      </c>
    </row>
    <row r="631" spans="1:4" x14ac:dyDescent="0.25">
      <c r="A631" s="1" t="s">
        <v>1696</v>
      </c>
      <c r="B631" s="2" t="s">
        <v>1697</v>
      </c>
      <c r="C631" s="11">
        <v>5.6974999999999998</v>
      </c>
      <c r="D631" s="1" t="s">
        <v>1698</v>
      </c>
    </row>
    <row r="632" spans="1:4" x14ac:dyDescent="0.25">
      <c r="A632" s="1" t="s">
        <v>1699</v>
      </c>
      <c r="B632" s="2" t="s">
        <v>1700</v>
      </c>
      <c r="C632" s="11">
        <v>5.6974999999999998</v>
      </c>
      <c r="D632" s="1" t="s">
        <v>1701</v>
      </c>
    </row>
    <row r="633" spans="1:4" x14ac:dyDescent="0.25">
      <c r="A633" s="1" t="s">
        <v>1702</v>
      </c>
      <c r="B633" s="2" t="s">
        <v>1703</v>
      </c>
      <c r="C633" s="11">
        <v>5.6924999999999999</v>
      </c>
      <c r="D633" s="1" t="s">
        <v>1704</v>
      </c>
    </row>
    <row r="634" spans="1:4" x14ac:dyDescent="0.25">
      <c r="A634" s="1" t="s">
        <v>1705</v>
      </c>
      <c r="B634" s="2" t="s">
        <v>1706</v>
      </c>
      <c r="C634" s="11">
        <v>5.6924999999999999</v>
      </c>
      <c r="D634" s="1" t="s">
        <v>1707</v>
      </c>
    </row>
    <row r="635" spans="1:4" x14ac:dyDescent="0.25">
      <c r="A635" s="1" t="s">
        <v>1708</v>
      </c>
      <c r="B635" s="2" t="s">
        <v>1709</v>
      </c>
      <c r="C635" s="11">
        <v>5.69</v>
      </c>
      <c r="D635" s="1" t="s">
        <v>1710</v>
      </c>
    </row>
    <row r="636" spans="1:4" x14ac:dyDescent="0.25">
      <c r="A636" s="1" t="s">
        <v>1711</v>
      </c>
      <c r="B636" s="2" t="s">
        <v>1712</v>
      </c>
      <c r="C636" s="11">
        <v>5.6875</v>
      </c>
      <c r="D636" s="1" t="s">
        <v>1713</v>
      </c>
    </row>
    <row r="637" spans="1:4" x14ac:dyDescent="0.25">
      <c r="A637" s="1" t="s">
        <v>1714</v>
      </c>
      <c r="B637" s="2" t="s">
        <v>1715</v>
      </c>
      <c r="C637" s="11">
        <v>5.6849999999999996</v>
      </c>
      <c r="D637" s="1" t="s">
        <v>1716</v>
      </c>
    </row>
    <row r="638" spans="1:4" x14ac:dyDescent="0.25">
      <c r="A638" s="1" t="s">
        <v>1717</v>
      </c>
      <c r="B638" s="2" t="s">
        <v>1718</v>
      </c>
      <c r="C638" s="11">
        <v>5.6825000000000001</v>
      </c>
      <c r="D638" s="1" t="s">
        <v>1719</v>
      </c>
    </row>
    <row r="639" spans="1:4" x14ac:dyDescent="0.25">
      <c r="A639" s="1" t="s">
        <v>1720</v>
      </c>
      <c r="B639" s="2" t="s">
        <v>1721</v>
      </c>
      <c r="C639" s="11">
        <v>5.6725000000000003</v>
      </c>
      <c r="D639" s="1" t="s">
        <v>1722</v>
      </c>
    </row>
    <row r="640" spans="1:4" x14ac:dyDescent="0.25">
      <c r="A640" s="1" t="s">
        <v>1723</v>
      </c>
      <c r="B640" s="2" t="s">
        <v>1724</v>
      </c>
      <c r="C640" s="11">
        <v>5.67</v>
      </c>
      <c r="D640" s="1" t="s">
        <v>1725</v>
      </c>
    </row>
    <row r="641" spans="1:4" x14ac:dyDescent="0.25">
      <c r="A641" s="1" t="s">
        <v>1589</v>
      </c>
      <c r="B641" s="2" t="s">
        <v>1726</v>
      </c>
      <c r="C641" s="11">
        <v>5.6675000000000004</v>
      </c>
      <c r="D641" s="1" t="s">
        <v>1727</v>
      </c>
    </row>
    <row r="642" spans="1:4" x14ac:dyDescent="0.25">
      <c r="A642" s="1" t="s">
        <v>1728</v>
      </c>
      <c r="B642" s="2" t="s">
        <v>1729</v>
      </c>
      <c r="C642" s="11">
        <v>5.6674999999999995</v>
      </c>
      <c r="D642" s="1" t="s">
        <v>1730</v>
      </c>
    </row>
    <row r="643" spans="1:4" x14ac:dyDescent="0.25">
      <c r="A643" s="1" t="s">
        <v>1731</v>
      </c>
      <c r="B643" s="2" t="s">
        <v>1732</v>
      </c>
      <c r="C643" s="11">
        <v>5.66</v>
      </c>
      <c r="D643" s="1" t="s">
        <v>654</v>
      </c>
    </row>
    <row r="644" spans="1:4" x14ac:dyDescent="0.25">
      <c r="A644" s="1" t="s">
        <v>1733</v>
      </c>
      <c r="B644" s="2" t="s">
        <v>1734</v>
      </c>
      <c r="C644" s="11">
        <v>5.66</v>
      </c>
      <c r="D644" s="1" t="s">
        <v>1735</v>
      </c>
    </row>
    <row r="645" spans="1:4" x14ac:dyDescent="0.25">
      <c r="A645" s="1" t="s">
        <v>1736</v>
      </c>
      <c r="B645" s="2" t="s">
        <v>1737</v>
      </c>
      <c r="C645" s="11">
        <v>5.6575000000000006</v>
      </c>
      <c r="D645" s="1" t="s">
        <v>1738</v>
      </c>
    </row>
    <row r="646" spans="1:4" x14ac:dyDescent="0.25">
      <c r="A646" s="1" t="s">
        <v>1739</v>
      </c>
      <c r="B646" s="2" t="s">
        <v>1740</v>
      </c>
      <c r="C646" s="11">
        <v>5.6524999999999999</v>
      </c>
      <c r="D646" s="1" t="s">
        <v>1741</v>
      </c>
    </row>
    <row r="647" spans="1:4" x14ac:dyDescent="0.25">
      <c r="A647" s="1" t="s">
        <v>1668</v>
      </c>
      <c r="B647" s="2" t="s">
        <v>1742</v>
      </c>
      <c r="C647" s="11">
        <v>5.6524999999999999</v>
      </c>
      <c r="D647" s="1" t="s">
        <v>1743</v>
      </c>
    </row>
    <row r="648" spans="1:4" x14ac:dyDescent="0.25">
      <c r="A648" s="1" t="s">
        <v>1744</v>
      </c>
      <c r="B648" s="2" t="s">
        <v>1745</v>
      </c>
      <c r="C648" s="11">
        <v>5.65</v>
      </c>
      <c r="D648" s="1" t="s">
        <v>1746</v>
      </c>
    </row>
    <row r="649" spans="1:4" x14ac:dyDescent="0.25">
      <c r="A649" s="1" t="s">
        <v>1747</v>
      </c>
      <c r="B649" s="2" t="s">
        <v>1748</v>
      </c>
      <c r="C649" s="11">
        <v>5.6325000000000003</v>
      </c>
      <c r="D649" s="1" t="s">
        <v>1749</v>
      </c>
    </row>
    <row r="650" spans="1:4" x14ac:dyDescent="0.25">
      <c r="A650" s="1" t="s">
        <v>1750</v>
      </c>
      <c r="B650" s="2" t="s">
        <v>1751</v>
      </c>
      <c r="C650" s="11">
        <v>5.6325000000000003</v>
      </c>
      <c r="D650" s="1" t="s">
        <v>1752</v>
      </c>
    </row>
    <row r="651" spans="1:4" x14ac:dyDescent="0.25">
      <c r="A651" s="1" t="s">
        <v>1753</v>
      </c>
      <c r="B651" s="2" t="s">
        <v>1754</v>
      </c>
      <c r="C651" s="11">
        <v>5.6275000000000004</v>
      </c>
      <c r="D651" s="1" t="s">
        <v>1755</v>
      </c>
    </row>
    <row r="652" spans="1:4" x14ac:dyDescent="0.25">
      <c r="A652" s="1" t="s">
        <v>1756</v>
      </c>
      <c r="B652" s="2" t="s">
        <v>1757</v>
      </c>
      <c r="C652" s="11">
        <v>5.6275000000000004</v>
      </c>
      <c r="D652" s="1" t="s">
        <v>451</v>
      </c>
    </row>
    <row r="653" spans="1:4" x14ac:dyDescent="0.25">
      <c r="A653" s="1" t="s">
        <v>1753</v>
      </c>
      <c r="B653" s="2" t="s">
        <v>1758</v>
      </c>
      <c r="C653" s="11">
        <v>5.6274999999999995</v>
      </c>
      <c r="D653" s="1" t="s">
        <v>1759</v>
      </c>
    </row>
    <row r="654" spans="1:4" x14ac:dyDescent="0.25">
      <c r="A654" s="1" t="s">
        <v>1753</v>
      </c>
      <c r="B654" s="2" t="s">
        <v>1760</v>
      </c>
      <c r="C654" s="11">
        <v>5.6274999999999995</v>
      </c>
      <c r="D654" s="1" t="s">
        <v>1759</v>
      </c>
    </row>
    <row r="655" spans="1:4" x14ac:dyDescent="0.25">
      <c r="A655" s="1" t="s">
        <v>1761</v>
      </c>
      <c r="B655" s="2" t="s">
        <v>1762</v>
      </c>
      <c r="C655" s="11">
        <v>5.6175000000000006</v>
      </c>
      <c r="D655" s="1" t="s">
        <v>1763</v>
      </c>
    </row>
    <row r="656" spans="1:4" x14ac:dyDescent="0.25">
      <c r="A656" s="1" t="s">
        <v>1764</v>
      </c>
      <c r="B656" s="2" t="s">
        <v>1765</v>
      </c>
      <c r="C656" s="11">
        <v>5.6124999999999998</v>
      </c>
      <c r="D656" s="1" t="s">
        <v>1766</v>
      </c>
    </row>
    <row r="657" spans="1:4" x14ac:dyDescent="0.25">
      <c r="A657" s="1" t="s">
        <v>1711</v>
      </c>
      <c r="B657" s="2" t="s">
        <v>1767</v>
      </c>
      <c r="C657" s="11">
        <v>5.5750000000000002</v>
      </c>
      <c r="D657" s="1" t="s">
        <v>1768</v>
      </c>
    </row>
    <row r="658" spans="1:4" x14ac:dyDescent="0.25">
      <c r="A658" s="1" t="s">
        <v>1769</v>
      </c>
      <c r="B658" s="2" t="s">
        <v>1770</v>
      </c>
      <c r="C658" s="11">
        <v>5.5750000000000002</v>
      </c>
      <c r="D658" s="1" t="s">
        <v>93</v>
      </c>
    </row>
    <row r="659" spans="1:4" x14ac:dyDescent="0.25">
      <c r="A659" s="1" t="s">
        <v>1711</v>
      </c>
      <c r="B659" s="2" t="s">
        <v>1773</v>
      </c>
      <c r="C659" s="11">
        <v>5.57</v>
      </c>
      <c r="D659" s="1" t="s">
        <v>1774</v>
      </c>
    </row>
    <row r="660" spans="1:4" x14ac:dyDescent="0.25">
      <c r="A660" s="1" t="s">
        <v>1775</v>
      </c>
      <c r="B660" s="2" t="s">
        <v>1776</v>
      </c>
      <c r="C660" s="11">
        <v>5.5650000000000004</v>
      </c>
      <c r="D660" s="1" t="s">
        <v>247</v>
      </c>
    </row>
    <row r="661" spans="1:4" x14ac:dyDescent="0.25">
      <c r="A661" s="1" t="s">
        <v>1777</v>
      </c>
      <c r="B661" s="2" t="s">
        <v>1778</v>
      </c>
      <c r="C661" s="11">
        <v>5.5649999999999995</v>
      </c>
      <c r="D661" s="1" t="s">
        <v>1779</v>
      </c>
    </row>
    <row r="662" spans="1:4" x14ac:dyDescent="0.25">
      <c r="A662" s="1" t="s">
        <v>1780</v>
      </c>
      <c r="B662" s="2" t="s">
        <v>1781</v>
      </c>
      <c r="C662" s="11">
        <v>5.5549999999999997</v>
      </c>
      <c r="D662" s="1" t="s">
        <v>1782</v>
      </c>
    </row>
    <row r="663" spans="1:4" x14ac:dyDescent="0.25">
      <c r="A663" s="1" t="s">
        <v>1783</v>
      </c>
      <c r="B663" s="2" t="s">
        <v>1784</v>
      </c>
      <c r="C663" s="11">
        <v>5.5499999999999989</v>
      </c>
      <c r="D663" s="1" t="s">
        <v>1785</v>
      </c>
    </row>
    <row r="664" spans="1:4" x14ac:dyDescent="0.25">
      <c r="A664" s="1" t="s">
        <v>205</v>
      </c>
      <c r="B664" s="2" t="s">
        <v>1788</v>
      </c>
      <c r="C664" s="11">
        <v>5.5374999999999996</v>
      </c>
      <c r="D664" s="1" t="s">
        <v>1789</v>
      </c>
    </row>
    <row r="665" spans="1:4" x14ac:dyDescent="0.25">
      <c r="A665" s="1" t="s">
        <v>1790</v>
      </c>
      <c r="B665" s="2" t="s">
        <v>1791</v>
      </c>
      <c r="C665" s="11">
        <v>5.5350000000000001</v>
      </c>
      <c r="D665" s="1" t="s">
        <v>1792</v>
      </c>
    </row>
    <row r="666" spans="1:4" x14ac:dyDescent="0.25">
      <c r="A666" s="1" t="s">
        <v>1793</v>
      </c>
      <c r="B666" s="2" t="s">
        <v>1794</v>
      </c>
      <c r="C666" s="11">
        <v>5.53</v>
      </c>
      <c r="D666" s="1" t="s">
        <v>1795</v>
      </c>
    </row>
    <row r="667" spans="1:4" x14ac:dyDescent="0.25">
      <c r="A667" s="1" t="s">
        <v>1055</v>
      </c>
      <c r="B667" s="2" t="s">
        <v>1796</v>
      </c>
      <c r="C667" s="11">
        <v>5.5299999999999994</v>
      </c>
      <c r="D667" s="1" t="s">
        <v>1797</v>
      </c>
    </row>
    <row r="668" spans="1:4" x14ac:dyDescent="0.25">
      <c r="A668" s="1" t="s">
        <v>1798</v>
      </c>
      <c r="B668" s="2" t="s">
        <v>1799</v>
      </c>
      <c r="C668" s="11">
        <v>5.5250000000000004</v>
      </c>
      <c r="D668" s="1" t="s">
        <v>1800</v>
      </c>
    </row>
    <row r="669" spans="1:4" x14ac:dyDescent="0.25">
      <c r="A669" s="1" t="s">
        <v>1801</v>
      </c>
      <c r="B669" s="2" t="s">
        <v>1802</v>
      </c>
      <c r="C669" s="11">
        <v>5.5250000000000004</v>
      </c>
      <c r="D669" s="1" t="s">
        <v>1803</v>
      </c>
    </row>
    <row r="670" spans="1:4" x14ac:dyDescent="0.25">
      <c r="A670" s="1" t="s">
        <v>748</v>
      </c>
      <c r="B670" s="2" t="s">
        <v>1804</v>
      </c>
      <c r="C670" s="11">
        <v>5.5224999999999991</v>
      </c>
      <c r="D670" s="1" t="s">
        <v>1805</v>
      </c>
    </row>
    <row r="671" spans="1:4" x14ac:dyDescent="0.25">
      <c r="A671" s="1" t="s">
        <v>1806</v>
      </c>
      <c r="B671" s="2" t="s">
        <v>1807</v>
      </c>
      <c r="C671" s="11">
        <v>5.5200000000000005</v>
      </c>
      <c r="D671" s="1" t="s">
        <v>1808</v>
      </c>
    </row>
    <row r="672" spans="1:4" x14ac:dyDescent="0.25">
      <c r="A672" s="1" t="s">
        <v>1809</v>
      </c>
      <c r="B672" s="2" t="s">
        <v>1810</v>
      </c>
      <c r="C672" s="11">
        <v>5.49</v>
      </c>
      <c r="D672" s="1" t="s">
        <v>1811</v>
      </c>
    </row>
    <row r="673" spans="1:4" x14ac:dyDescent="0.25">
      <c r="A673" s="1" t="s">
        <v>1813</v>
      </c>
      <c r="B673" s="2" t="s">
        <v>1814</v>
      </c>
      <c r="C673" s="11">
        <v>5.4824999999999999</v>
      </c>
      <c r="D673" s="1" t="s">
        <v>1815</v>
      </c>
    </row>
    <row r="674" spans="1:4" x14ac:dyDescent="0.25">
      <c r="A674" s="1" t="s">
        <v>1816</v>
      </c>
      <c r="B674" s="2" t="s">
        <v>1817</v>
      </c>
      <c r="C674" s="11">
        <v>5.4750000000000005</v>
      </c>
      <c r="D674" s="1" t="s">
        <v>1818</v>
      </c>
    </row>
    <row r="675" spans="1:4" x14ac:dyDescent="0.25">
      <c r="A675" s="1" t="s">
        <v>1819</v>
      </c>
      <c r="B675" s="2" t="s">
        <v>1820</v>
      </c>
      <c r="C675" s="11">
        <v>5.4649999999999999</v>
      </c>
      <c r="D675" s="1" t="s">
        <v>1821</v>
      </c>
    </row>
    <row r="676" spans="1:4" x14ac:dyDescent="0.25">
      <c r="A676" s="1" t="s">
        <v>1822</v>
      </c>
      <c r="B676" s="2" t="s">
        <v>1823</v>
      </c>
      <c r="C676" s="11">
        <v>5.4474999999999998</v>
      </c>
      <c r="D676" s="1" t="s">
        <v>1824</v>
      </c>
    </row>
    <row r="677" spans="1:4" x14ac:dyDescent="0.25">
      <c r="A677" s="1" t="s">
        <v>1825</v>
      </c>
      <c r="B677" s="2" t="s">
        <v>1826</v>
      </c>
      <c r="C677" s="11">
        <v>5.44</v>
      </c>
      <c r="D677" s="1" t="s">
        <v>1827</v>
      </c>
    </row>
    <row r="678" spans="1:4" x14ac:dyDescent="0.25">
      <c r="A678" s="1" t="s">
        <v>1753</v>
      </c>
      <c r="B678" s="2" t="s">
        <v>1828</v>
      </c>
      <c r="C678" s="11">
        <v>5.43</v>
      </c>
      <c r="D678" s="1" t="s">
        <v>1829</v>
      </c>
    </row>
    <row r="679" spans="1:4" x14ac:dyDescent="0.25">
      <c r="A679" s="1" t="s">
        <v>1830</v>
      </c>
      <c r="B679" s="2" t="s">
        <v>1831</v>
      </c>
      <c r="C679" s="11">
        <v>5.43</v>
      </c>
      <c r="D679" s="1" t="s">
        <v>1832</v>
      </c>
    </row>
    <row r="680" spans="1:4" x14ac:dyDescent="0.25">
      <c r="A680" s="1" t="s">
        <v>205</v>
      </c>
      <c r="B680" s="2" t="s">
        <v>1834</v>
      </c>
      <c r="C680" s="11">
        <v>5.4125000000000005</v>
      </c>
      <c r="D680" s="1" t="s">
        <v>1835</v>
      </c>
    </row>
    <row r="681" spans="1:4" x14ac:dyDescent="0.25">
      <c r="A681" s="1" t="s">
        <v>1836</v>
      </c>
      <c r="B681" s="2" t="s">
        <v>1837</v>
      </c>
      <c r="C681" s="11">
        <v>5.4</v>
      </c>
      <c r="D681" s="1" t="s">
        <v>1838</v>
      </c>
    </row>
    <row r="682" spans="1:4" x14ac:dyDescent="0.25">
      <c r="A682" s="1" t="s">
        <v>1798</v>
      </c>
      <c r="B682" s="2" t="s">
        <v>1839</v>
      </c>
      <c r="C682" s="11">
        <v>5.3975</v>
      </c>
      <c r="D682" s="1" t="s">
        <v>1840</v>
      </c>
    </row>
    <row r="683" spans="1:4" x14ac:dyDescent="0.25">
      <c r="A683" s="1" t="s">
        <v>1841</v>
      </c>
      <c r="B683" s="2" t="s">
        <v>1842</v>
      </c>
      <c r="C683" s="11">
        <v>5.3925000000000001</v>
      </c>
      <c r="D683" s="1" t="s">
        <v>1843</v>
      </c>
    </row>
    <row r="684" spans="1:4" x14ac:dyDescent="0.25">
      <c r="A684" s="1" t="s">
        <v>1844</v>
      </c>
      <c r="B684" s="2" t="s">
        <v>1845</v>
      </c>
      <c r="C684" s="11">
        <v>5.3849999999999998</v>
      </c>
      <c r="D684" s="1" t="s">
        <v>1846</v>
      </c>
    </row>
    <row r="685" spans="1:4" x14ac:dyDescent="0.25">
      <c r="A685" s="1" t="s">
        <v>1847</v>
      </c>
      <c r="B685" s="2" t="s">
        <v>1848</v>
      </c>
      <c r="C685" s="11">
        <v>5.3825000000000003</v>
      </c>
      <c r="D685" s="1" t="s">
        <v>1849</v>
      </c>
    </row>
    <row r="686" spans="1:4" x14ac:dyDescent="0.25">
      <c r="A686" s="1" t="s">
        <v>1851</v>
      </c>
      <c r="B686" s="2" t="s">
        <v>1852</v>
      </c>
      <c r="C686" s="11">
        <v>5.3725000000000005</v>
      </c>
      <c r="D686" s="1" t="s">
        <v>1853</v>
      </c>
    </row>
    <row r="687" spans="1:4" x14ac:dyDescent="0.25">
      <c r="A687" s="1" t="s">
        <v>1854</v>
      </c>
      <c r="B687" s="2" t="s">
        <v>1855</v>
      </c>
      <c r="C687" s="11">
        <v>5.3674999999999997</v>
      </c>
      <c r="D687" s="1" t="s">
        <v>1856</v>
      </c>
    </row>
    <row r="688" spans="1:4" x14ac:dyDescent="0.25">
      <c r="A688" s="1" t="s">
        <v>1857</v>
      </c>
      <c r="B688" s="2" t="s">
        <v>1858</v>
      </c>
      <c r="C688" s="11">
        <v>5.3674999999999997</v>
      </c>
      <c r="D688" s="1" t="s">
        <v>1859</v>
      </c>
    </row>
    <row r="689" spans="1:4" x14ac:dyDescent="0.25">
      <c r="A689" s="1" t="s">
        <v>1860</v>
      </c>
      <c r="B689" s="2" t="s">
        <v>1861</v>
      </c>
      <c r="C689" s="11">
        <v>5.3674999999999997</v>
      </c>
      <c r="D689" s="1" t="s">
        <v>1862</v>
      </c>
    </row>
    <row r="690" spans="1:4" x14ac:dyDescent="0.25">
      <c r="A690" s="1" t="s">
        <v>1863</v>
      </c>
      <c r="B690" s="2" t="s">
        <v>1864</v>
      </c>
      <c r="C690" s="11">
        <v>5.3524999999999991</v>
      </c>
      <c r="D690" s="1" t="s">
        <v>1865</v>
      </c>
    </row>
    <row r="691" spans="1:4" x14ac:dyDescent="0.25">
      <c r="A691" s="1" t="s">
        <v>205</v>
      </c>
      <c r="B691" s="2" t="s">
        <v>1866</v>
      </c>
      <c r="C691" s="11">
        <v>5.35</v>
      </c>
      <c r="D691" s="1" t="s">
        <v>1867</v>
      </c>
    </row>
    <row r="692" spans="1:4" x14ac:dyDescent="0.25">
      <c r="A692" s="1" t="s">
        <v>1868</v>
      </c>
      <c r="B692" s="2" t="s">
        <v>1869</v>
      </c>
      <c r="C692" s="11">
        <v>5.3450000000000006</v>
      </c>
      <c r="D692" s="1" t="s">
        <v>1870</v>
      </c>
    </row>
    <row r="693" spans="1:4" x14ac:dyDescent="0.25">
      <c r="A693" s="1" t="s">
        <v>1871</v>
      </c>
      <c r="B693" s="2" t="s">
        <v>1872</v>
      </c>
      <c r="C693" s="11">
        <v>5.33</v>
      </c>
      <c r="D693" s="1" t="s">
        <v>1873</v>
      </c>
    </row>
    <row r="694" spans="1:4" x14ac:dyDescent="0.25">
      <c r="A694" s="1" t="s">
        <v>1874</v>
      </c>
      <c r="B694" s="2" t="s">
        <v>1875</v>
      </c>
      <c r="C694" s="11">
        <v>5.33</v>
      </c>
      <c r="D694" s="1" t="s">
        <v>1876</v>
      </c>
    </row>
    <row r="695" spans="1:4" x14ac:dyDescent="0.25">
      <c r="A695" s="1" t="s">
        <v>1151</v>
      </c>
      <c r="B695" s="2" t="s">
        <v>1877</v>
      </c>
      <c r="C695" s="11">
        <v>5.3224999999999998</v>
      </c>
      <c r="D695" s="1" t="s">
        <v>1878</v>
      </c>
    </row>
    <row r="696" spans="1:4" x14ac:dyDescent="0.25">
      <c r="A696" s="1" t="s">
        <v>1879</v>
      </c>
      <c r="B696" s="2" t="s">
        <v>1880</v>
      </c>
      <c r="C696" s="11">
        <v>5.32</v>
      </c>
      <c r="D696" s="1" t="s">
        <v>1881</v>
      </c>
    </row>
    <row r="697" spans="1:4" x14ac:dyDescent="0.25">
      <c r="A697" s="1" t="s">
        <v>1882</v>
      </c>
      <c r="B697" s="2" t="s">
        <v>1883</v>
      </c>
      <c r="C697" s="11">
        <v>5.3174999999999999</v>
      </c>
      <c r="D697" s="1" t="s">
        <v>1884</v>
      </c>
    </row>
    <row r="698" spans="1:4" x14ac:dyDescent="0.25">
      <c r="A698" s="1" t="s">
        <v>1885</v>
      </c>
      <c r="B698" s="2" t="s">
        <v>1886</v>
      </c>
      <c r="C698" s="11">
        <v>5.3150000000000004</v>
      </c>
      <c r="D698" s="1" t="s">
        <v>1887</v>
      </c>
    </row>
    <row r="699" spans="1:4" x14ac:dyDescent="0.25">
      <c r="A699" s="1" t="s">
        <v>1888</v>
      </c>
      <c r="B699" s="2" t="s">
        <v>1889</v>
      </c>
      <c r="C699" s="11">
        <v>5.3100000000000005</v>
      </c>
      <c r="D699" s="1" t="s">
        <v>1890</v>
      </c>
    </row>
    <row r="700" spans="1:4" x14ac:dyDescent="0.25">
      <c r="A700" s="1" t="s">
        <v>1151</v>
      </c>
      <c r="B700" s="2" t="s">
        <v>1891</v>
      </c>
      <c r="C700" s="11">
        <v>5.3000000000000007</v>
      </c>
      <c r="D700" s="1" t="s">
        <v>1892</v>
      </c>
    </row>
    <row r="701" spans="1:4" x14ac:dyDescent="0.25">
      <c r="A701" s="1" t="s">
        <v>1893</v>
      </c>
      <c r="B701" s="2" t="s">
        <v>1894</v>
      </c>
      <c r="C701" s="11">
        <v>5.2949999999999999</v>
      </c>
      <c r="D701" s="1" t="s">
        <v>1895</v>
      </c>
    </row>
    <row r="702" spans="1:4" x14ac:dyDescent="0.25">
      <c r="A702" s="1" t="s">
        <v>1896</v>
      </c>
      <c r="B702" s="2" t="s">
        <v>1897</v>
      </c>
      <c r="C702" s="11">
        <v>5.2874999999999996</v>
      </c>
      <c r="D702" s="1" t="s">
        <v>1898</v>
      </c>
    </row>
    <row r="703" spans="1:4" x14ac:dyDescent="0.25">
      <c r="A703" s="1" t="s">
        <v>1902</v>
      </c>
      <c r="B703" s="2" t="s">
        <v>1903</v>
      </c>
      <c r="C703" s="11">
        <v>5.28</v>
      </c>
      <c r="D703" s="1" t="s">
        <v>1904</v>
      </c>
    </row>
    <row r="704" spans="1:4" x14ac:dyDescent="0.25">
      <c r="A704" s="1" t="s">
        <v>1905</v>
      </c>
      <c r="B704" s="2" t="s">
        <v>1906</v>
      </c>
      <c r="C704" s="11">
        <v>5.2774999999999999</v>
      </c>
      <c r="D704" s="1" t="s">
        <v>1907</v>
      </c>
    </row>
    <row r="705" spans="1:4" x14ac:dyDescent="0.25">
      <c r="A705" s="1" t="s">
        <v>1702</v>
      </c>
      <c r="B705" s="2" t="s">
        <v>1908</v>
      </c>
      <c r="C705" s="11">
        <v>5.2725</v>
      </c>
      <c r="D705" s="1" t="s">
        <v>1909</v>
      </c>
    </row>
    <row r="706" spans="1:4" x14ac:dyDescent="0.25">
      <c r="A706" s="1" t="s">
        <v>1910</v>
      </c>
      <c r="B706" s="2" t="s">
        <v>1911</v>
      </c>
      <c r="C706" s="11">
        <v>5.2675000000000001</v>
      </c>
      <c r="D706" s="1" t="s">
        <v>1912</v>
      </c>
    </row>
    <row r="707" spans="1:4" x14ac:dyDescent="0.25">
      <c r="A707" s="1" t="s">
        <v>1913</v>
      </c>
      <c r="B707" s="2" t="s">
        <v>1914</v>
      </c>
      <c r="C707" s="11">
        <v>5.26</v>
      </c>
      <c r="D707" s="1" t="s">
        <v>1915</v>
      </c>
    </row>
    <row r="708" spans="1:4" x14ac:dyDescent="0.25">
      <c r="A708" s="1" t="s">
        <v>1916</v>
      </c>
      <c r="B708" s="2" t="s">
        <v>1917</v>
      </c>
      <c r="C708" s="11">
        <v>5.26</v>
      </c>
      <c r="D708" s="1" t="s">
        <v>1918</v>
      </c>
    </row>
    <row r="709" spans="1:4" x14ac:dyDescent="0.25">
      <c r="A709" s="1" t="s">
        <v>1919</v>
      </c>
      <c r="B709" s="2" t="s">
        <v>1920</v>
      </c>
      <c r="C709" s="11">
        <v>5.2475000000000005</v>
      </c>
      <c r="D709" s="1" t="s">
        <v>1921</v>
      </c>
    </row>
    <row r="710" spans="1:4" x14ac:dyDescent="0.25">
      <c r="A710" s="1" t="s">
        <v>1922</v>
      </c>
      <c r="B710" s="2" t="s">
        <v>1923</v>
      </c>
      <c r="C710" s="11">
        <v>5.245000000000001</v>
      </c>
      <c r="D710" s="1" t="s">
        <v>1637</v>
      </c>
    </row>
    <row r="711" spans="1:4" x14ac:dyDescent="0.25">
      <c r="A711" s="1" t="s">
        <v>1924</v>
      </c>
      <c r="B711" s="2" t="s">
        <v>1925</v>
      </c>
      <c r="C711" s="11">
        <v>5.2449999999999992</v>
      </c>
      <c r="D711" s="1" t="s">
        <v>1926</v>
      </c>
    </row>
    <row r="712" spans="1:4" x14ac:dyDescent="0.25">
      <c r="A712" s="1" t="s">
        <v>272</v>
      </c>
      <c r="B712" s="2" t="s">
        <v>1927</v>
      </c>
      <c r="C712" s="11">
        <v>5.24</v>
      </c>
      <c r="D712" s="1" t="s">
        <v>1928</v>
      </c>
    </row>
    <row r="713" spans="1:4" x14ac:dyDescent="0.25">
      <c r="A713" s="1" t="s">
        <v>1929</v>
      </c>
      <c r="B713" s="2" t="s">
        <v>1930</v>
      </c>
      <c r="C713" s="11">
        <v>5.23</v>
      </c>
      <c r="D713" s="1" t="s">
        <v>1931</v>
      </c>
    </row>
    <row r="714" spans="1:4" x14ac:dyDescent="0.25">
      <c r="A714" s="1" t="s">
        <v>1932</v>
      </c>
      <c r="B714" s="2" t="s">
        <v>1933</v>
      </c>
      <c r="C714" s="11">
        <v>5.2249999999999996</v>
      </c>
      <c r="D714" s="1" t="s">
        <v>1934</v>
      </c>
    </row>
    <row r="715" spans="1:4" x14ac:dyDescent="0.25">
      <c r="A715" s="1" t="s">
        <v>1936</v>
      </c>
      <c r="B715" s="2" t="s">
        <v>1937</v>
      </c>
      <c r="C715" s="11">
        <v>5.2124999999999995</v>
      </c>
      <c r="D715" s="1" t="s">
        <v>1938</v>
      </c>
    </row>
    <row r="716" spans="1:4" x14ac:dyDescent="0.25">
      <c r="A716" s="1" t="s">
        <v>16</v>
      </c>
      <c r="B716" s="2" t="s">
        <v>1939</v>
      </c>
      <c r="C716" s="11">
        <v>5.2099999999999991</v>
      </c>
      <c r="D716" s="1" t="s">
        <v>1940</v>
      </c>
    </row>
    <row r="717" spans="1:4" x14ac:dyDescent="0.25">
      <c r="A717" s="1" t="s">
        <v>1941</v>
      </c>
      <c r="B717" s="2" t="s">
        <v>1942</v>
      </c>
      <c r="C717" s="11">
        <v>5.2025000000000006</v>
      </c>
      <c r="D717" s="1" t="s">
        <v>1943</v>
      </c>
    </row>
    <row r="718" spans="1:4" x14ac:dyDescent="0.25">
      <c r="A718" s="1" t="s">
        <v>1944</v>
      </c>
      <c r="B718" s="2" t="s">
        <v>1945</v>
      </c>
      <c r="C718" s="11">
        <v>5.2</v>
      </c>
      <c r="D718" s="1" t="s">
        <v>1946</v>
      </c>
    </row>
    <row r="719" spans="1:4" x14ac:dyDescent="0.25">
      <c r="A719" s="1" t="s">
        <v>546</v>
      </c>
      <c r="B719" s="2" t="s">
        <v>1947</v>
      </c>
      <c r="C719" s="11">
        <v>5.1949999999999994</v>
      </c>
      <c r="D719" s="1" t="s">
        <v>1948</v>
      </c>
    </row>
    <row r="720" spans="1:4" x14ac:dyDescent="0.25">
      <c r="A720" s="1" t="s">
        <v>1949</v>
      </c>
      <c r="B720" s="2" t="s">
        <v>1950</v>
      </c>
      <c r="C720" s="11">
        <v>5.1875</v>
      </c>
      <c r="D720" s="1" t="s">
        <v>1951</v>
      </c>
    </row>
    <row r="721" spans="1:4" x14ac:dyDescent="0.25">
      <c r="A721" s="1" t="s">
        <v>1952</v>
      </c>
      <c r="B721" s="2" t="s">
        <v>1953</v>
      </c>
      <c r="C721" s="11">
        <v>5.1725000000000003</v>
      </c>
      <c r="D721" s="1" t="s">
        <v>1954</v>
      </c>
    </row>
    <row r="722" spans="1:4" x14ac:dyDescent="0.25">
      <c r="A722" s="1" t="s">
        <v>714</v>
      </c>
      <c r="B722" s="2" t="s">
        <v>1955</v>
      </c>
      <c r="C722" s="11">
        <v>5.17</v>
      </c>
      <c r="D722" s="1" t="s">
        <v>1956</v>
      </c>
    </row>
    <row r="723" spans="1:4" x14ac:dyDescent="0.25">
      <c r="A723" s="1" t="s">
        <v>1957</v>
      </c>
      <c r="B723" s="2" t="s">
        <v>1958</v>
      </c>
      <c r="C723" s="11">
        <v>5.1650000000000009</v>
      </c>
      <c r="D723" s="1" t="s">
        <v>1959</v>
      </c>
    </row>
    <row r="724" spans="1:4" x14ac:dyDescent="0.25">
      <c r="A724" s="1" t="s">
        <v>1960</v>
      </c>
      <c r="B724" s="2" t="s">
        <v>1961</v>
      </c>
      <c r="C724" s="11">
        <v>5.165</v>
      </c>
      <c r="D724" s="1" t="s">
        <v>1962</v>
      </c>
    </row>
    <row r="725" spans="1:4" x14ac:dyDescent="0.25">
      <c r="A725" s="1" t="s">
        <v>1964</v>
      </c>
      <c r="B725" s="2" t="s">
        <v>1965</v>
      </c>
      <c r="C725" s="11">
        <v>5.1574999999999998</v>
      </c>
      <c r="D725" s="1" t="s">
        <v>1966</v>
      </c>
    </row>
    <row r="726" spans="1:4" x14ac:dyDescent="0.25">
      <c r="A726" s="1" t="s">
        <v>1967</v>
      </c>
      <c r="B726" s="2" t="s">
        <v>1968</v>
      </c>
      <c r="C726" s="11">
        <v>5.1550000000000002</v>
      </c>
      <c r="D726" s="1" t="s">
        <v>1969</v>
      </c>
    </row>
    <row r="727" spans="1:4" x14ac:dyDescent="0.25">
      <c r="A727" s="1" t="s">
        <v>775</v>
      </c>
      <c r="B727" s="2" t="s">
        <v>1970</v>
      </c>
      <c r="C727" s="11">
        <v>5.1524999999999999</v>
      </c>
      <c r="D727" s="1" t="s">
        <v>1971</v>
      </c>
    </row>
    <row r="728" spans="1:4" x14ac:dyDescent="0.25">
      <c r="A728" s="1" t="s">
        <v>1972</v>
      </c>
      <c r="B728" s="2" t="s">
        <v>1973</v>
      </c>
      <c r="C728" s="11">
        <v>5.1474999999999991</v>
      </c>
      <c r="D728" s="1" t="s">
        <v>1974</v>
      </c>
    </row>
    <row r="729" spans="1:4" x14ac:dyDescent="0.25">
      <c r="A729" s="1" t="s">
        <v>1975</v>
      </c>
      <c r="B729" s="2" t="s">
        <v>1976</v>
      </c>
      <c r="C729" s="11">
        <v>5.1425000000000001</v>
      </c>
      <c r="D729" s="1" t="s">
        <v>1977</v>
      </c>
    </row>
    <row r="730" spans="1:4" x14ac:dyDescent="0.25">
      <c r="A730" s="1" t="s">
        <v>1916</v>
      </c>
      <c r="B730" s="2" t="s">
        <v>1978</v>
      </c>
      <c r="C730" s="11">
        <v>5.1400000000000006</v>
      </c>
      <c r="D730" s="1" t="s">
        <v>1979</v>
      </c>
    </row>
    <row r="731" spans="1:4" x14ac:dyDescent="0.25">
      <c r="A731" s="1" t="s">
        <v>1980</v>
      </c>
      <c r="B731" s="2" t="s">
        <v>1981</v>
      </c>
      <c r="C731" s="11">
        <v>5.1400000000000006</v>
      </c>
      <c r="D731" s="1" t="s">
        <v>1982</v>
      </c>
    </row>
    <row r="732" spans="1:4" x14ac:dyDescent="0.25">
      <c r="A732" s="1" t="s">
        <v>1984</v>
      </c>
      <c r="B732" s="2" t="s">
        <v>1985</v>
      </c>
      <c r="C732" s="11">
        <v>5.1325000000000003</v>
      </c>
      <c r="D732" s="1" t="s">
        <v>1986</v>
      </c>
    </row>
    <row r="733" spans="1:4" x14ac:dyDescent="0.25">
      <c r="A733" s="1" t="s">
        <v>1987</v>
      </c>
      <c r="B733" s="2" t="s">
        <v>1988</v>
      </c>
      <c r="C733" s="11">
        <v>5.125</v>
      </c>
      <c r="D733" s="1" t="s">
        <v>1989</v>
      </c>
    </row>
    <row r="734" spans="1:4" x14ac:dyDescent="0.25">
      <c r="A734" s="1" t="s">
        <v>1991</v>
      </c>
      <c r="B734" s="2" t="s">
        <v>1992</v>
      </c>
      <c r="C734" s="11">
        <v>5.1199999999999992</v>
      </c>
      <c r="D734" s="1" t="s">
        <v>1993</v>
      </c>
    </row>
    <row r="735" spans="1:4" x14ac:dyDescent="0.25">
      <c r="A735" s="1" t="s">
        <v>1994</v>
      </c>
      <c r="B735" s="2" t="s">
        <v>1995</v>
      </c>
      <c r="C735" s="11">
        <v>5.1124999999999998</v>
      </c>
      <c r="D735" s="1" t="s">
        <v>1996</v>
      </c>
    </row>
    <row r="736" spans="1:4" x14ac:dyDescent="0.25">
      <c r="A736" s="1" t="s">
        <v>1997</v>
      </c>
      <c r="B736" s="2" t="s">
        <v>1998</v>
      </c>
      <c r="C736" s="11">
        <v>5.1074999999999999</v>
      </c>
      <c r="D736" s="1" t="s">
        <v>1999</v>
      </c>
    </row>
    <row r="737" spans="1:4" x14ac:dyDescent="0.25">
      <c r="A737" s="1" t="s">
        <v>2000</v>
      </c>
      <c r="B737" s="2" t="s">
        <v>2001</v>
      </c>
      <c r="C737" s="11">
        <v>5.1074999999999999</v>
      </c>
      <c r="D737" s="1" t="s">
        <v>2002</v>
      </c>
    </row>
    <row r="738" spans="1:4" x14ac:dyDescent="0.25">
      <c r="A738" s="1" t="s">
        <v>1963</v>
      </c>
      <c r="B738" s="2" t="s">
        <v>2003</v>
      </c>
      <c r="C738" s="11">
        <v>5.1050000000000004</v>
      </c>
      <c r="D738" s="1" t="s">
        <v>2004</v>
      </c>
    </row>
    <row r="739" spans="1:4" x14ac:dyDescent="0.25">
      <c r="A739" s="1" t="s">
        <v>2005</v>
      </c>
      <c r="B739" s="2" t="s">
        <v>2006</v>
      </c>
      <c r="C739" s="11">
        <v>5.1025</v>
      </c>
      <c r="D739" s="1" t="s">
        <v>2007</v>
      </c>
    </row>
    <row r="740" spans="1:4" x14ac:dyDescent="0.25">
      <c r="A740" s="1" t="s">
        <v>1340</v>
      </c>
      <c r="B740" s="2" t="s">
        <v>2008</v>
      </c>
      <c r="C740" s="11">
        <v>5.0949999999999998</v>
      </c>
      <c r="D740" s="1" t="s">
        <v>2009</v>
      </c>
    </row>
    <row r="741" spans="1:4" x14ac:dyDescent="0.25">
      <c r="A741" s="1" t="s">
        <v>1580</v>
      </c>
      <c r="B741" s="2" t="s">
        <v>2012</v>
      </c>
      <c r="C741" s="11">
        <v>5.0875000000000004</v>
      </c>
      <c r="D741" s="1" t="s">
        <v>2013</v>
      </c>
    </row>
    <row r="742" spans="1:4" x14ac:dyDescent="0.25">
      <c r="A742" s="1" t="s">
        <v>2014</v>
      </c>
      <c r="B742" s="2" t="s">
        <v>2015</v>
      </c>
      <c r="C742" s="11">
        <v>5.0825000000000005</v>
      </c>
      <c r="D742" s="1" t="s">
        <v>2016</v>
      </c>
    </row>
    <row r="743" spans="1:4" x14ac:dyDescent="0.25">
      <c r="A743" s="1" t="s">
        <v>2017</v>
      </c>
      <c r="B743" s="2" t="s">
        <v>2018</v>
      </c>
      <c r="C743" s="11">
        <v>5.0824999999999996</v>
      </c>
      <c r="D743" s="1" t="s">
        <v>2019</v>
      </c>
    </row>
    <row r="744" spans="1:4" x14ac:dyDescent="0.25">
      <c r="A744" s="1" t="s">
        <v>2020</v>
      </c>
      <c r="B744" s="2" t="s">
        <v>2021</v>
      </c>
      <c r="C744" s="11">
        <v>5.0775000000000006</v>
      </c>
      <c r="D744" s="1" t="s">
        <v>2022</v>
      </c>
    </row>
    <row r="745" spans="1:4" x14ac:dyDescent="0.25">
      <c r="A745" s="1" t="s">
        <v>2023</v>
      </c>
      <c r="B745" s="2" t="s">
        <v>2024</v>
      </c>
      <c r="C745" s="11">
        <v>5.0750000000000002</v>
      </c>
      <c r="D745" s="1" t="s">
        <v>2025</v>
      </c>
    </row>
    <row r="746" spans="1:4" x14ac:dyDescent="0.25">
      <c r="A746" s="1" t="s">
        <v>1902</v>
      </c>
      <c r="B746" s="2" t="s">
        <v>2026</v>
      </c>
      <c r="C746" s="11">
        <v>5.0724999999999998</v>
      </c>
      <c r="D746" s="1" t="s">
        <v>2027</v>
      </c>
    </row>
    <row r="747" spans="1:4" x14ac:dyDescent="0.25">
      <c r="A747" s="1" t="s">
        <v>2028</v>
      </c>
      <c r="B747" s="2" t="s">
        <v>2029</v>
      </c>
      <c r="C747" s="11">
        <v>5.0649999999999995</v>
      </c>
      <c r="D747" s="1" t="s">
        <v>2030</v>
      </c>
    </row>
    <row r="748" spans="1:4" x14ac:dyDescent="0.25">
      <c r="A748" s="1" t="s">
        <v>2031</v>
      </c>
      <c r="B748" s="2" t="s">
        <v>2032</v>
      </c>
      <c r="C748" s="11">
        <v>5.0575000000000001</v>
      </c>
      <c r="D748" s="1" t="s">
        <v>2033</v>
      </c>
    </row>
    <row r="749" spans="1:4" x14ac:dyDescent="0.25">
      <c r="A749" s="1" t="s">
        <v>2034</v>
      </c>
      <c r="B749" s="2" t="s">
        <v>2035</v>
      </c>
      <c r="C749" s="11">
        <v>5.03</v>
      </c>
      <c r="D749" s="1" t="s">
        <v>2036</v>
      </c>
    </row>
    <row r="750" spans="1:4" x14ac:dyDescent="0.25">
      <c r="A750" s="1" t="s">
        <v>714</v>
      </c>
      <c r="B750" s="2" t="s">
        <v>2043</v>
      </c>
      <c r="C750" s="11">
        <v>5.0024999999999995</v>
      </c>
      <c r="D750" s="1" t="s">
        <v>2044</v>
      </c>
    </row>
  </sheetData>
  <conditionalFormatting sqref="B1:B1048576">
    <cfRule type="duplicateValues" dxfId="13" priority="1"/>
  </conditionalFormatting>
  <conditionalFormatting sqref="B8:B504">
    <cfRule type="duplicateValues" dxfId="12" priority="56"/>
  </conditionalFormatting>
  <conditionalFormatting sqref="B519:B520">
    <cfRule type="duplicateValues" dxfId="11" priority="2"/>
  </conditionalFormatting>
  <conditionalFormatting sqref="B526:B530">
    <cfRule type="duplicateValues" dxfId="10" priority="40"/>
  </conditionalFormatting>
  <conditionalFormatting sqref="B531:B1048576 B1:B518">
    <cfRule type="duplicateValues" priority="6"/>
    <cfRule type="duplicateValues" priority="7"/>
    <cfRule type="duplicateValues" dxfId="9" priority="8"/>
    <cfRule type="duplicateValues" dxfId="8" priority="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57C7D-50E8-4986-98FB-5C1AF1559A5E}">
  <dimension ref="A1:F704"/>
  <sheetViews>
    <sheetView workbookViewId="0">
      <selection activeCell="D23" sqref="D23"/>
    </sheetView>
  </sheetViews>
  <sheetFormatPr defaultRowHeight="13.8" x14ac:dyDescent="0.25"/>
  <cols>
    <col min="1" max="1" width="15.44140625" style="4" customWidth="1"/>
    <col min="2" max="2" width="17" style="4" bestFit="1" customWidth="1"/>
    <col min="3" max="3" width="10.33203125" style="4" bestFit="1" customWidth="1"/>
    <col min="4" max="4" width="60.77734375" style="4" customWidth="1"/>
    <col min="5" max="5" width="55.33203125" style="4" customWidth="1"/>
    <col min="6" max="16384" width="8.88671875" style="4"/>
  </cols>
  <sheetData>
    <row r="1" spans="1:5" x14ac:dyDescent="0.25">
      <c r="A1" s="1" t="s">
        <v>3908</v>
      </c>
    </row>
    <row r="2" spans="1:5" x14ac:dyDescent="0.25">
      <c r="A2" s="1"/>
    </row>
    <row r="3" spans="1:5" x14ac:dyDescent="0.25">
      <c r="A3" s="1" t="s">
        <v>3906</v>
      </c>
    </row>
    <row r="5" spans="1:5" x14ac:dyDescent="0.25">
      <c r="A5" s="2" t="s">
        <v>3929</v>
      </c>
    </row>
    <row r="8" spans="1:5" x14ac:dyDescent="0.25">
      <c r="A8" s="5" t="s">
        <v>2045</v>
      </c>
      <c r="B8" s="5" t="s">
        <v>2046</v>
      </c>
      <c r="C8" s="6" t="s">
        <v>2047</v>
      </c>
      <c r="D8" s="5" t="s">
        <v>2048</v>
      </c>
      <c r="E8" s="13" t="s">
        <v>3911</v>
      </c>
    </row>
    <row r="9" spans="1:5" x14ac:dyDescent="0.25">
      <c r="A9" s="2" t="s">
        <v>2161</v>
      </c>
      <c r="B9" s="2" t="s">
        <v>2162</v>
      </c>
      <c r="C9" s="12">
        <v>95.392499999999998</v>
      </c>
      <c r="D9" s="5" t="s">
        <v>2163</v>
      </c>
      <c r="E9" s="14" t="s">
        <v>3921</v>
      </c>
    </row>
    <row r="10" spans="1:5" x14ac:dyDescent="0.25">
      <c r="A10" s="2" t="s">
        <v>2315</v>
      </c>
      <c r="B10" s="2" t="s">
        <v>2316</v>
      </c>
      <c r="C10" s="12">
        <v>29.535</v>
      </c>
      <c r="D10" s="5" t="s">
        <v>2261</v>
      </c>
      <c r="E10" s="14" t="s">
        <v>3921</v>
      </c>
    </row>
    <row r="11" spans="1:5" x14ac:dyDescent="0.25">
      <c r="A11" s="2" t="s">
        <v>2074</v>
      </c>
      <c r="B11" s="2" t="s">
        <v>2075</v>
      </c>
      <c r="C11" s="12">
        <v>28.73</v>
      </c>
      <c r="D11" s="5" t="s">
        <v>830</v>
      </c>
      <c r="E11" s="10" t="s">
        <v>3922</v>
      </c>
    </row>
    <row r="12" spans="1:5" x14ac:dyDescent="0.25">
      <c r="A12" s="2" t="s">
        <v>2052</v>
      </c>
      <c r="B12" s="2" t="s">
        <v>2056</v>
      </c>
      <c r="C12" s="12">
        <v>25.89</v>
      </c>
      <c r="D12" s="5" t="s">
        <v>1044</v>
      </c>
      <c r="E12" s="10" t="s">
        <v>3924</v>
      </c>
    </row>
    <row r="13" spans="1:5" x14ac:dyDescent="0.25">
      <c r="A13" s="2" t="s">
        <v>2076</v>
      </c>
      <c r="B13" s="2" t="s">
        <v>2077</v>
      </c>
      <c r="C13" s="12">
        <v>23.57</v>
      </c>
      <c r="D13" s="5" t="s">
        <v>2078</v>
      </c>
      <c r="E13" s="10" t="s">
        <v>3918</v>
      </c>
    </row>
    <row r="14" spans="1:5" x14ac:dyDescent="0.25">
      <c r="A14" s="2" t="s">
        <v>2099</v>
      </c>
      <c r="B14" s="2" t="s">
        <v>2100</v>
      </c>
      <c r="C14" s="12">
        <v>21.745000000000001</v>
      </c>
      <c r="D14" s="5" t="s">
        <v>2101</v>
      </c>
      <c r="E14" s="10" t="s">
        <v>3922</v>
      </c>
    </row>
    <row r="15" spans="1:5" x14ac:dyDescent="0.25">
      <c r="A15" s="2" t="s">
        <v>2066</v>
      </c>
      <c r="B15" s="2" t="s">
        <v>2067</v>
      </c>
      <c r="C15" s="12">
        <v>21.467500000000001</v>
      </c>
      <c r="D15" s="5" t="s">
        <v>2068</v>
      </c>
      <c r="E15" s="10" t="s">
        <v>3922</v>
      </c>
    </row>
    <row r="16" spans="1:5" x14ac:dyDescent="0.25">
      <c r="A16" s="2" t="s">
        <v>2789</v>
      </c>
      <c r="B16" s="2" t="s">
        <v>2790</v>
      </c>
      <c r="C16" s="12">
        <v>21.1325</v>
      </c>
      <c r="D16" s="5" t="s">
        <v>2791</v>
      </c>
      <c r="E16" s="10" t="s">
        <v>3926</v>
      </c>
    </row>
    <row r="17" spans="1:5" x14ac:dyDescent="0.25">
      <c r="A17" s="2" t="s">
        <v>2426</v>
      </c>
      <c r="B17" s="2" t="s">
        <v>2427</v>
      </c>
      <c r="C17" s="12">
        <v>19.68</v>
      </c>
      <c r="D17" s="5" t="s">
        <v>2428</v>
      </c>
      <c r="E17" s="10" t="s">
        <v>3927</v>
      </c>
    </row>
    <row r="18" spans="1:5" x14ac:dyDescent="0.25">
      <c r="A18" s="2" t="s">
        <v>2426</v>
      </c>
      <c r="B18" s="2" t="s">
        <v>2429</v>
      </c>
      <c r="C18" s="12">
        <v>19.68</v>
      </c>
      <c r="D18" s="5" t="s">
        <v>2428</v>
      </c>
      <c r="E18" s="10" t="s">
        <v>3927</v>
      </c>
    </row>
    <row r="19" spans="1:5" x14ac:dyDescent="0.25">
      <c r="A19" s="2" t="s">
        <v>2753</v>
      </c>
      <c r="B19" s="2" t="s">
        <v>2754</v>
      </c>
      <c r="C19" s="12">
        <v>19.137499999999999</v>
      </c>
      <c r="D19" s="5" t="s">
        <v>1803</v>
      </c>
      <c r="E19" s="10" t="s">
        <v>3927</v>
      </c>
    </row>
    <row r="20" spans="1:5" x14ac:dyDescent="0.25">
      <c r="A20" s="2" t="s">
        <v>2113</v>
      </c>
      <c r="B20" s="2" t="s">
        <v>2114</v>
      </c>
      <c r="C20" s="12">
        <v>19.047499999999999</v>
      </c>
      <c r="D20" s="5" t="s">
        <v>2101</v>
      </c>
      <c r="E20" s="10" t="s">
        <v>3922</v>
      </c>
    </row>
    <row r="21" spans="1:5" x14ac:dyDescent="0.25">
      <c r="A21" s="2" t="s">
        <v>2106</v>
      </c>
      <c r="B21" s="2" t="s">
        <v>2107</v>
      </c>
      <c r="C21" s="12">
        <v>17.739999999999998</v>
      </c>
      <c r="D21" s="5" t="s">
        <v>2108</v>
      </c>
      <c r="E21" s="10" t="s">
        <v>3928</v>
      </c>
    </row>
    <row r="22" spans="1:5" x14ac:dyDescent="0.25">
      <c r="A22" s="2" t="s">
        <v>2327</v>
      </c>
      <c r="B22" s="2" t="s">
        <v>2328</v>
      </c>
      <c r="C22" s="12">
        <v>16.7</v>
      </c>
      <c r="D22" s="5" t="s">
        <v>2329</v>
      </c>
      <c r="E22" s="10" t="s">
        <v>3918</v>
      </c>
    </row>
    <row r="23" spans="1:5" x14ac:dyDescent="0.25">
      <c r="A23" s="2" t="s">
        <v>2079</v>
      </c>
      <c r="B23" s="2" t="s">
        <v>2080</v>
      </c>
      <c r="C23" s="12">
        <v>16.147500000000001</v>
      </c>
      <c r="D23" s="5" t="s">
        <v>2081</v>
      </c>
      <c r="E23" s="10" t="s">
        <v>3918</v>
      </c>
    </row>
    <row r="24" spans="1:5" x14ac:dyDescent="0.25">
      <c r="A24" s="2" t="s">
        <v>2102</v>
      </c>
      <c r="B24" s="2" t="s">
        <v>2103</v>
      </c>
      <c r="C24" s="12">
        <v>15.025</v>
      </c>
      <c r="D24" s="5" t="s">
        <v>2104</v>
      </c>
      <c r="E24" s="10" t="s">
        <v>3922</v>
      </c>
    </row>
    <row r="25" spans="1:5" x14ac:dyDescent="0.25">
      <c r="A25" s="2" t="s">
        <v>2698</v>
      </c>
      <c r="B25" s="2" t="s">
        <v>2699</v>
      </c>
      <c r="C25" s="12">
        <v>13.9025</v>
      </c>
      <c r="D25" s="5" t="s">
        <v>2700</v>
      </c>
      <c r="E25" s="10" t="s">
        <v>3927</v>
      </c>
    </row>
    <row r="26" spans="1:5" x14ac:dyDescent="0.25">
      <c r="A26" s="2" t="s">
        <v>2115</v>
      </c>
      <c r="B26" s="2" t="s">
        <v>2116</v>
      </c>
      <c r="C26" s="12">
        <v>13.790000000000001</v>
      </c>
      <c r="D26" s="5" t="s">
        <v>2088</v>
      </c>
      <c r="E26" s="10" t="s">
        <v>3922</v>
      </c>
    </row>
    <row r="27" spans="1:5" x14ac:dyDescent="0.25">
      <c r="A27" s="2" t="s">
        <v>2095</v>
      </c>
      <c r="B27" s="2" t="s">
        <v>2096</v>
      </c>
      <c r="C27" s="12">
        <v>13.73</v>
      </c>
      <c r="D27" s="5" t="s">
        <v>2097</v>
      </c>
      <c r="E27" s="10" t="s">
        <v>3922</v>
      </c>
    </row>
    <row r="28" spans="1:5" x14ac:dyDescent="0.25">
      <c r="A28" s="2" t="s">
        <v>2120</v>
      </c>
      <c r="B28" s="2" t="s">
        <v>2121</v>
      </c>
      <c r="C28" s="12">
        <v>13.672500000000001</v>
      </c>
      <c r="D28" s="5" t="s">
        <v>290</v>
      </c>
      <c r="E28" s="10" t="s">
        <v>3922</v>
      </c>
    </row>
    <row r="29" spans="1:5" x14ac:dyDescent="0.25">
      <c r="A29" s="2" t="s">
        <v>2102</v>
      </c>
      <c r="B29" s="2" t="s">
        <v>2109</v>
      </c>
      <c r="C29" s="12">
        <v>13.13</v>
      </c>
      <c r="D29" s="5" t="s">
        <v>2110</v>
      </c>
      <c r="E29" s="10" t="s">
        <v>3922</v>
      </c>
    </row>
    <row r="30" spans="1:5" x14ac:dyDescent="0.25">
      <c r="A30" s="2" t="s">
        <v>2089</v>
      </c>
      <c r="B30" s="2" t="s">
        <v>2090</v>
      </c>
      <c r="C30" s="12">
        <v>11.7075</v>
      </c>
      <c r="D30" s="5" t="s">
        <v>2091</v>
      </c>
      <c r="E30" s="10" t="s">
        <v>3922</v>
      </c>
    </row>
    <row r="31" spans="1:5" x14ac:dyDescent="0.25">
      <c r="A31" s="2" t="s">
        <v>2051</v>
      </c>
      <c r="B31" s="2" t="s">
        <v>2055</v>
      </c>
      <c r="C31" s="12">
        <v>11.467499999999999</v>
      </c>
      <c r="D31" s="5" t="s">
        <v>2111</v>
      </c>
      <c r="E31" s="10" t="s">
        <v>3924</v>
      </c>
    </row>
    <row r="32" spans="1:5" x14ac:dyDescent="0.25">
      <c r="A32" s="2" t="s">
        <v>2715</v>
      </c>
      <c r="B32" s="2" t="s">
        <v>2716</v>
      </c>
      <c r="C32" s="12">
        <v>10.244999999999999</v>
      </c>
      <c r="D32" s="5" t="s">
        <v>96</v>
      </c>
      <c r="E32" s="14" t="s">
        <v>3921</v>
      </c>
    </row>
    <row r="33" spans="1:5" x14ac:dyDescent="0.25">
      <c r="A33" s="2" t="s">
        <v>2050</v>
      </c>
      <c r="B33" s="2" t="s">
        <v>2054</v>
      </c>
      <c r="C33" s="12">
        <v>10.0875</v>
      </c>
      <c r="D33" s="5" t="s">
        <v>2130</v>
      </c>
      <c r="E33" s="10" t="s">
        <v>3924</v>
      </c>
    </row>
    <row r="34" spans="1:5" x14ac:dyDescent="0.25">
      <c r="A34" s="2" t="s">
        <v>2069</v>
      </c>
      <c r="B34" s="2" t="s">
        <v>2070</v>
      </c>
      <c r="C34" s="12">
        <v>9.6549999999999994</v>
      </c>
      <c r="D34" s="5" t="s">
        <v>2071</v>
      </c>
      <c r="E34" s="10" t="s">
        <v>3923</v>
      </c>
    </row>
    <row r="35" spans="1:5" x14ac:dyDescent="0.25">
      <c r="A35" s="2" t="s">
        <v>2131</v>
      </c>
      <c r="B35" s="2" t="s">
        <v>2132</v>
      </c>
      <c r="C35" s="12">
        <v>9.4024999999999999</v>
      </c>
      <c r="D35" s="5" t="s">
        <v>2133</v>
      </c>
      <c r="E35" s="10" t="s">
        <v>3922</v>
      </c>
    </row>
    <row r="36" spans="1:5" x14ac:dyDescent="0.25">
      <c r="A36" s="2" t="s">
        <v>2122</v>
      </c>
      <c r="B36" s="2" t="s">
        <v>2123</v>
      </c>
      <c r="C36" s="12">
        <v>9.1474999999999991</v>
      </c>
      <c r="D36" s="5" t="s">
        <v>2124</v>
      </c>
      <c r="E36" s="10" t="s">
        <v>3922</v>
      </c>
    </row>
    <row r="37" spans="1:5" x14ac:dyDescent="0.25">
      <c r="A37" s="2" t="s">
        <v>2684</v>
      </c>
      <c r="B37" s="2" t="s">
        <v>2685</v>
      </c>
      <c r="C37" s="12">
        <v>9.0075000000000003</v>
      </c>
      <c r="D37" s="5" t="s">
        <v>2686</v>
      </c>
      <c r="E37" s="14" t="s">
        <v>3921</v>
      </c>
    </row>
    <row r="38" spans="1:5" x14ac:dyDescent="0.25">
      <c r="A38" s="2" t="s">
        <v>2615</v>
      </c>
      <c r="B38" s="2" t="s">
        <v>2616</v>
      </c>
      <c r="C38" s="12">
        <v>8.5324999999999989</v>
      </c>
      <c r="D38" s="5" t="s">
        <v>2261</v>
      </c>
      <c r="E38" s="14" t="s">
        <v>3921</v>
      </c>
    </row>
    <row r="39" spans="1:5" x14ac:dyDescent="0.25">
      <c r="A39" s="2" t="s">
        <v>2137</v>
      </c>
      <c r="B39" s="2" t="s">
        <v>2138</v>
      </c>
      <c r="C39" s="12">
        <v>8.4349999999999987</v>
      </c>
      <c r="D39" s="5" t="s">
        <v>2139</v>
      </c>
      <c r="E39" s="10" t="s">
        <v>3922</v>
      </c>
    </row>
    <row r="40" spans="1:5" x14ac:dyDescent="0.25">
      <c r="A40" s="2" t="s">
        <v>2134</v>
      </c>
      <c r="B40" s="2" t="s">
        <v>2135</v>
      </c>
      <c r="C40" s="12">
        <v>8.1549999999999994</v>
      </c>
      <c r="D40" s="5" t="s">
        <v>2136</v>
      </c>
      <c r="E40" s="10" t="s">
        <v>3928</v>
      </c>
    </row>
    <row r="41" spans="1:5" x14ac:dyDescent="0.25">
      <c r="A41" s="2" t="s">
        <v>2072</v>
      </c>
      <c r="B41" s="2" t="s">
        <v>2073</v>
      </c>
      <c r="C41" s="12">
        <v>7.9850000000000012</v>
      </c>
      <c r="D41" s="5" t="s">
        <v>42</v>
      </c>
      <c r="E41" s="10" t="s">
        <v>3922</v>
      </c>
    </row>
    <row r="42" spans="1:5" x14ac:dyDescent="0.25">
      <c r="A42" s="2" t="s">
        <v>2084</v>
      </c>
      <c r="B42" s="2" t="s">
        <v>2058</v>
      </c>
      <c r="C42" s="12">
        <v>7.8250000000000002</v>
      </c>
      <c r="D42" s="5" t="s">
        <v>2085</v>
      </c>
      <c r="E42" s="10" t="s">
        <v>3924</v>
      </c>
    </row>
    <row r="43" spans="1:5" x14ac:dyDescent="0.25">
      <c r="A43" s="2" t="s">
        <v>2086</v>
      </c>
      <c r="B43" s="2" t="s">
        <v>2087</v>
      </c>
      <c r="C43" s="12">
        <v>7.4300000000000006</v>
      </c>
      <c r="D43" s="5" t="s">
        <v>2088</v>
      </c>
      <c r="E43" s="10" t="s">
        <v>3922</v>
      </c>
    </row>
    <row r="44" spans="1:5" x14ac:dyDescent="0.25">
      <c r="A44" s="2" t="s">
        <v>2125</v>
      </c>
      <c r="B44" s="2" t="s">
        <v>2126</v>
      </c>
      <c r="C44" s="12">
        <v>7.26</v>
      </c>
      <c r="D44" s="5" t="s">
        <v>2127</v>
      </c>
      <c r="E44" s="10" t="s">
        <v>3922</v>
      </c>
    </row>
    <row r="45" spans="1:5" x14ac:dyDescent="0.25">
      <c r="A45" s="2" t="s">
        <v>2084</v>
      </c>
      <c r="B45" s="2" t="s">
        <v>2059</v>
      </c>
      <c r="C45" s="12">
        <v>7.17</v>
      </c>
      <c r="D45" s="5" t="s">
        <v>2094</v>
      </c>
      <c r="E45" s="10" t="s">
        <v>3924</v>
      </c>
    </row>
    <row r="46" spans="1:5" x14ac:dyDescent="0.25">
      <c r="A46" s="2" t="s">
        <v>2671</v>
      </c>
      <c r="B46" s="2" t="s">
        <v>2672</v>
      </c>
      <c r="C46" s="12">
        <v>6.9049999999999994</v>
      </c>
      <c r="D46" s="5" t="s">
        <v>18</v>
      </c>
      <c r="E46" s="10" t="s">
        <v>3922</v>
      </c>
    </row>
    <row r="47" spans="1:5" x14ac:dyDescent="0.25">
      <c r="A47" s="2" t="s">
        <v>2595</v>
      </c>
      <c r="B47" s="2" t="s">
        <v>2596</v>
      </c>
      <c r="C47" s="12">
        <v>6.89</v>
      </c>
      <c r="D47" s="5" t="s">
        <v>629</v>
      </c>
      <c r="E47" s="14" t="s">
        <v>3921</v>
      </c>
    </row>
    <row r="48" spans="1:5" x14ac:dyDescent="0.25">
      <c r="A48" s="2" t="s">
        <v>2082</v>
      </c>
      <c r="B48" s="2" t="s">
        <v>2060</v>
      </c>
      <c r="C48" s="12">
        <v>6.7324999999999999</v>
      </c>
      <c r="D48" s="5" t="s">
        <v>2098</v>
      </c>
      <c r="E48" s="10" t="s">
        <v>3924</v>
      </c>
    </row>
    <row r="49" spans="1:6" x14ac:dyDescent="0.25">
      <c r="A49" s="2" t="s">
        <v>2082</v>
      </c>
      <c r="B49" s="2" t="s">
        <v>2061</v>
      </c>
      <c r="C49" s="12">
        <v>6.49</v>
      </c>
      <c r="D49" s="5" t="s">
        <v>3789</v>
      </c>
      <c r="E49" s="10" t="s">
        <v>3924</v>
      </c>
    </row>
    <row r="50" spans="1:6" x14ac:dyDescent="0.25">
      <c r="A50" s="2" t="s">
        <v>2535</v>
      </c>
      <c r="B50" s="2" t="s">
        <v>2543</v>
      </c>
      <c r="C50" s="12">
        <v>6.3900000000000006</v>
      </c>
      <c r="D50" s="5" t="s">
        <v>2544</v>
      </c>
      <c r="E50" s="10" t="s">
        <v>3918</v>
      </c>
    </row>
    <row r="51" spans="1:6" x14ac:dyDescent="0.25">
      <c r="A51" s="2" t="s">
        <v>2535</v>
      </c>
      <c r="B51" s="2" t="s">
        <v>2536</v>
      </c>
      <c r="C51" s="12">
        <v>6.3724999999999996</v>
      </c>
      <c r="D51" s="5" t="s">
        <v>2537</v>
      </c>
      <c r="E51" s="10" t="s">
        <v>3918</v>
      </c>
    </row>
    <row r="52" spans="1:6" x14ac:dyDescent="0.25">
      <c r="A52" s="2" t="s">
        <v>2415</v>
      </c>
      <c r="B52" s="2" t="s">
        <v>2416</v>
      </c>
      <c r="C52" s="12">
        <v>6.3149999999999995</v>
      </c>
      <c r="D52" s="5" t="s">
        <v>2417</v>
      </c>
      <c r="E52" s="10" t="s">
        <v>3918</v>
      </c>
    </row>
    <row r="53" spans="1:6" x14ac:dyDescent="0.25">
      <c r="A53" s="2" t="s">
        <v>2128</v>
      </c>
      <c r="B53" s="2" t="s">
        <v>2057</v>
      </c>
      <c r="C53" s="12">
        <v>6.3075000000000001</v>
      </c>
      <c r="D53" s="5" t="s">
        <v>2129</v>
      </c>
      <c r="E53" s="10" t="s">
        <v>3925</v>
      </c>
      <c r="F53" s="4" t="s">
        <v>3910</v>
      </c>
    </row>
    <row r="54" spans="1:6" x14ac:dyDescent="0.25">
      <c r="A54" s="2" t="s">
        <v>2854</v>
      </c>
      <c r="B54" s="2" t="s">
        <v>2855</v>
      </c>
      <c r="C54" s="12">
        <v>6.2275</v>
      </c>
      <c r="D54" s="5" t="s">
        <v>2775</v>
      </c>
      <c r="E54" s="14" t="s">
        <v>3921</v>
      </c>
    </row>
    <row r="55" spans="1:6" x14ac:dyDescent="0.25">
      <c r="A55" s="2" t="s">
        <v>2049</v>
      </c>
      <c r="B55" s="2" t="s">
        <v>2053</v>
      </c>
      <c r="C55" s="12">
        <v>6.1349999999999998</v>
      </c>
      <c r="D55" s="5" t="s">
        <v>3793</v>
      </c>
      <c r="E55" s="10" t="s">
        <v>3924</v>
      </c>
    </row>
    <row r="56" spans="1:6" x14ac:dyDescent="0.25">
      <c r="A56" s="2" t="s">
        <v>3799</v>
      </c>
      <c r="B56" s="2" t="s">
        <v>3800</v>
      </c>
      <c r="C56" s="12">
        <v>6.0374999999999996</v>
      </c>
      <c r="D56" s="5" t="s">
        <v>42</v>
      </c>
      <c r="E56" s="10" t="s">
        <v>3922</v>
      </c>
    </row>
    <row r="57" spans="1:6" x14ac:dyDescent="0.25">
      <c r="A57" s="2" t="s">
        <v>2117</v>
      </c>
      <c r="B57" s="2" t="s">
        <v>2118</v>
      </c>
      <c r="C57" s="12">
        <v>5.8574999999999999</v>
      </c>
      <c r="D57" s="5" t="s">
        <v>2119</v>
      </c>
      <c r="E57" s="10" t="s">
        <v>3922</v>
      </c>
    </row>
    <row r="58" spans="1:6" x14ac:dyDescent="0.25">
      <c r="A58" s="2" t="s">
        <v>2105</v>
      </c>
      <c r="B58" s="2" t="s">
        <v>2064</v>
      </c>
      <c r="C58" s="12">
        <v>5.22</v>
      </c>
      <c r="D58" s="5" t="s">
        <v>2093</v>
      </c>
      <c r="E58" s="10" t="s">
        <v>3924</v>
      </c>
    </row>
    <row r="59" spans="1:6" x14ac:dyDescent="0.25">
      <c r="A59" s="2" t="s">
        <v>2092</v>
      </c>
      <c r="B59" s="2" t="s">
        <v>2062</v>
      </c>
      <c r="C59" s="12">
        <v>5.1825000000000001</v>
      </c>
      <c r="D59" s="5" t="s">
        <v>2083</v>
      </c>
      <c r="E59" s="10" t="s">
        <v>3924</v>
      </c>
    </row>
    <row r="60" spans="1:6" x14ac:dyDescent="0.25">
      <c r="A60" s="2" t="s">
        <v>2112</v>
      </c>
      <c r="B60" s="2" t="s">
        <v>2063</v>
      </c>
      <c r="C60" s="12">
        <v>5.09</v>
      </c>
      <c r="D60" s="5" t="s">
        <v>140</v>
      </c>
      <c r="E60" s="10" t="s">
        <v>3924</v>
      </c>
    </row>
    <row r="61" spans="1:6" x14ac:dyDescent="0.25">
      <c r="A61" s="2" t="s">
        <v>2105</v>
      </c>
      <c r="B61" s="2" t="s">
        <v>2065</v>
      </c>
      <c r="C61" s="12">
        <v>5.0374999999999996</v>
      </c>
      <c r="D61" s="5" t="s">
        <v>2083</v>
      </c>
      <c r="E61" s="10" t="s">
        <v>3924</v>
      </c>
    </row>
    <row r="62" spans="1:6" x14ac:dyDescent="0.25">
      <c r="A62" s="2" t="s">
        <v>2187</v>
      </c>
      <c r="B62" s="2" t="s">
        <v>2188</v>
      </c>
      <c r="C62" s="12">
        <v>62.882500000000007</v>
      </c>
      <c r="D62" s="2" t="s">
        <v>2189</v>
      </c>
      <c r="E62" s="10"/>
    </row>
    <row r="63" spans="1:6" x14ac:dyDescent="0.25">
      <c r="A63" s="2" t="s">
        <v>2190</v>
      </c>
      <c r="B63" s="2" t="s">
        <v>2191</v>
      </c>
      <c r="C63" s="12">
        <v>53.887499999999996</v>
      </c>
      <c r="D63" s="2" t="s">
        <v>2192</v>
      </c>
      <c r="E63" s="10"/>
    </row>
    <row r="64" spans="1:6" x14ac:dyDescent="0.25">
      <c r="A64" s="2" t="s">
        <v>2190</v>
      </c>
      <c r="B64" s="2" t="s">
        <v>2201</v>
      </c>
      <c r="C64" s="12">
        <v>50.025000000000006</v>
      </c>
      <c r="D64" s="2" t="s">
        <v>2202</v>
      </c>
      <c r="E64" s="10"/>
    </row>
    <row r="65" spans="1:5" x14ac:dyDescent="0.25">
      <c r="A65" s="2" t="s">
        <v>2232</v>
      </c>
      <c r="B65" s="2" t="s">
        <v>2233</v>
      </c>
      <c r="C65" s="12">
        <v>49.644999999999996</v>
      </c>
      <c r="D65" s="2" t="s">
        <v>2234</v>
      </c>
      <c r="E65" s="10"/>
    </row>
    <row r="66" spans="1:5" x14ac:dyDescent="0.25">
      <c r="A66" s="2" t="s">
        <v>2164</v>
      </c>
      <c r="B66" s="2" t="s">
        <v>2165</v>
      </c>
      <c r="C66" s="12">
        <v>46.832499999999996</v>
      </c>
      <c r="D66" s="2" t="s">
        <v>1983</v>
      </c>
      <c r="E66" s="10"/>
    </row>
    <row r="67" spans="1:5" x14ac:dyDescent="0.25">
      <c r="A67" s="2" t="s">
        <v>2152</v>
      </c>
      <c r="B67" s="2" t="s">
        <v>2153</v>
      </c>
      <c r="C67" s="12">
        <v>43.835000000000001</v>
      </c>
      <c r="D67" s="2" t="s">
        <v>2154</v>
      </c>
      <c r="E67" s="10"/>
    </row>
    <row r="68" spans="1:5" x14ac:dyDescent="0.25">
      <c r="A68" s="2" t="s">
        <v>2238</v>
      </c>
      <c r="B68" s="2" t="s">
        <v>2239</v>
      </c>
      <c r="C68" s="12">
        <v>43.777500000000003</v>
      </c>
      <c r="D68" s="2" t="s">
        <v>2240</v>
      </c>
      <c r="E68" s="10"/>
    </row>
    <row r="69" spans="1:5" x14ac:dyDescent="0.25">
      <c r="A69" s="2" t="s">
        <v>2296</v>
      </c>
      <c r="B69" s="2" t="s">
        <v>2297</v>
      </c>
      <c r="C69" s="12">
        <v>40.715000000000003</v>
      </c>
      <c r="D69" s="2" t="s">
        <v>2298</v>
      </c>
      <c r="E69" s="10"/>
    </row>
    <row r="70" spans="1:5" x14ac:dyDescent="0.25">
      <c r="A70" s="2" t="s">
        <v>2307</v>
      </c>
      <c r="B70" s="2" t="s">
        <v>2308</v>
      </c>
      <c r="C70" s="12">
        <v>40.090000000000003</v>
      </c>
      <c r="D70" s="2" t="s">
        <v>2309</v>
      </c>
      <c r="E70" s="10"/>
    </row>
    <row r="71" spans="1:5" x14ac:dyDescent="0.25">
      <c r="A71" s="2" t="s">
        <v>2140</v>
      </c>
      <c r="B71" s="2" t="s">
        <v>2141</v>
      </c>
      <c r="C71" s="12">
        <v>39.4925</v>
      </c>
      <c r="D71" s="2" t="s">
        <v>2142</v>
      </c>
      <c r="E71" s="10"/>
    </row>
    <row r="72" spans="1:5" x14ac:dyDescent="0.25">
      <c r="A72" s="2" t="s">
        <v>2363</v>
      </c>
      <c r="B72" s="2" t="s">
        <v>2364</v>
      </c>
      <c r="C72" s="12">
        <v>39.32</v>
      </c>
      <c r="D72" s="2" t="s">
        <v>2365</v>
      </c>
      <c r="E72" s="10"/>
    </row>
    <row r="73" spans="1:5" x14ac:dyDescent="0.25">
      <c r="A73" s="2" t="s">
        <v>2290</v>
      </c>
      <c r="B73" s="2" t="s">
        <v>2291</v>
      </c>
      <c r="C73" s="12">
        <v>37.215000000000003</v>
      </c>
      <c r="D73" s="2" t="s">
        <v>2292</v>
      </c>
      <c r="E73" s="10"/>
    </row>
    <row r="74" spans="1:5" x14ac:dyDescent="0.25">
      <c r="A74" s="2" t="s">
        <v>2205</v>
      </c>
      <c r="B74" s="2" t="s">
        <v>2206</v>
      </c>
      <c r="C74" s="12">
        <v>37.205000000000005</v>
      </c>
      <c r="D74" s="2" t="s">
        <v>2207</v>
      </c>
      <c r="E74" s="10"/>
    </row>
    <row r="75" spans="1:5" x14ac:dyDescent="0.25">
      <c r="A75" s="2" t="s">
        <v>2211</v>
      </c>
      <c r="B75" s="2" t="s">
        <v>2212</v>
      </c>
      <c r="C75" s="12">
        <v>35.380000000000003</v>
      </c>
      <c r="D75" s="2" t="s">
        <v>2213</v>
      </c>
      <c r="E75" s="10"/>
    </row>
    <row r="76" spans="1:5" x14ac:dyDescent="0.25">
      <c r="A76" s="2" t="s">
        <v>2363</v>
      </c>
      <c r="B76" s="2" t="s">
        <v>2408</v>
      </c>
      <c r="C76" s="12">
        <v>34.592500000000001</v>
      </c>
      <c r="D76" s="2" t="s">
        <v>2409</v>
      </c>
      <c r="E76" s="10"/>
    </row>
    <row r="77" spans="1:5" x14ac:dyDescent="0.25">
      <c r="A77" s="2" t="s">
        <v>2271</v>
      </c>
      <c r="B77" s="2" t="s">
        <v>2272</v>
      </c>
      <c r="C77" s="12">
        <v>33.164999999999999</v>
      </c>
      <c r="D77" s="2" t="s">
        <v>34</v>
      </c>
      <c r="E77" s="10"/>
    </row>
    <row r="78" spans="1:5" x14ac:dyDescent="0.25">
      <c r="A78" s="2" t="s">
        <v>2366</v>
      </c>
      <c r="B78" s="2" t="s">
        <v>2367</v>
      </c>
      <c r="C78" s="12">
        <v>32.917499999999997</v>
      </c>
      <c r="D78" s="2" t="s">
        <v>2368</v>
      </c>
      <c r="E78" s="10"/>
    </row>
    <row r="79" spans="1:5" x14ac:dyDescent="0.25">
      <c r="A79" s="2" t="s">
        <v>2333</v>
      </c>
      <c r="B79" s="2" t="s">
        <v>2334</v>
      </c>
      <c r="C79" s="12">
        <v>32.49</v>
      </c>
      <c r="D79" s="2" t="s">
        <v>2335</v>
      </c>
      <c r="E79" s="10"/>
    </row>
    <row r="80" spans="1:5" x14ac:dyDescent="0.25">
      <c r="A80" s="2" t="s">
        <v>2302</v>
      </c>
      <c r="B80" s="2" t="s">
        <v>2303</v>
      </c>
      <c r="C80" s="12">
        <v>31.635000000000002</v>
      </c>
      <c r="D80" s="2" t="s">
        <v>2304</v>
      </c>
      <c r="E80" s="10"/>
    </row>
    <row r="81" spans="1:5" x14ac:dyDescent="0.25">
      <c r="A81" s="2" t="s">
        <v>2322</v>
      </c>
      <c r="B81" s="2" t="s">
        <v>2323</v>
      </c>
      <c r="C81" s="12">
        <v>30.377500000000001</v>
      </c>
      <c r="D81" s="2" t="s">
        <v>2324</v>
      </c>
      <c r="E81" s="10"/>
    </row>
    <row r="82" spans="1:5" x14ac:dyDescent="0.25">
      <c r="A82" s="2" t="s">
        <v>2430</v>
      </c>
      <c r="B82" s="2" t="s">
        <v>2431</v>
      </c>
      <c r="C82" s="12">
        <v>29.652499999999996</v>
      </c>
      <c r="D82" s="2" t="s">
        <v>2432</v>
      </c>
      <c r="E82" s="10"/>
    </row>
    <row r="83" spans="1:5" x14ac:dyDescent="0.25">
      <c r="A83" s="2" t="s">
        <v>2276</v>
      </c>
      <c r="B83" s="2" t="s">
        <v>2277</v>
      </c>
      <c r="C83" s="12">
        <v>29.45</v>
      </c>
      <c r="D83" s="2" t="s">
        <v>2278</v>
      </c>
      <c r="E83" s="10"/>
    </row>
    <row r="84" spans="1:5" x14ac:dyDescent="0.25">
      <c r="A84" s="2" t="s">
        <v>2436</v>
      </c>
      <c r="B84" s="2" t="s">
        <v>2437</v>
      </c>
      <c r="C84" s="12">
        <v>28.67</v>
      </c>
      <c r="D84" s="2" t="s">
        <v>908</v>
      </c>
      <c r="E84" s="10"/>
    </row>
    <row r="85" spans="1:5" x14ac:dyDescent="0.25">
      <c r="A85" s="2" t="s">
        <v>2229</v>
      </c>
      <c r="B85" s="2" t="s">
        <v>2230</v>
      </c>
      <c r="C85" s="12">
        <v>28.087499999999999</v>
      </c>
      <c r="D85" s="2" t="s">
        <v>2231</v>
      </c>
      <c r="E85" s="10"/>
    </row>
    <row r="86" spans="1:5" x14ac:dyDescent="0.25">
      <c r="A86" s="2" t="s">
        <v>2203</v>
      </c>
      <c r="B86" s="2" t="s">
        <v>2204</v>
      </c>
      <c r="C86" s="12">
        <v>27.660000000000004</v>
      </c>
      <c r="D86" s="2" t="s">
        <v>34</v>
      </c>
      <c r="E86" s="10"/>
    </row>
    <row r="87" spans="1:5" x14ac:dyDescent="0.25">
      <c r="A87" s="2" t="s">
        <v>2268</v>
      </c>
      <c r="B87" s="2" t="s">
        <v>2317</v>
      </c>
      <c r="C87" s="12">
        <v>27.5</v>
      </c>
      <c r="D87" s="2" t="s">
        <v>2318</v>
      </c>
      <c r="E87" s="10"/>
    </row>
    <row r="88" spans="1:5" x14ac:dyDescent="0.25">
      <c r="A88" s="2" t="s">
        <v>2363</v>
      </c>
      <c r="B88" s="2" t="s">
        <v>2418</v>
      </c>
      <c r="C88" s="12">
        <v>27.335000000000001</v>
      </c>
      <c r="D88" s="2" t="s">
        <v>2419</v>
      </c>
      <c r="E88" s="10"/>
    </row>
    <row r="89" spans="1:5" x14ac:dyDescent="0.25">
      <c r="A89" s="2" t="s">
        <v>2366</v>
      </c>
      <c r="B89" s="2" t="s">
        <v>2453</v>
      </c>
      <c r="C89" s="12">
        <v>27.052499999999998</v>
      </c>
      <c r="D89" s="2" t="s">
        <v>2454</v>
      </c>
      <c r="E89" s="10"/>
    </row>
    <row r="90" spans="1:5" x14ac:dyDescent="0.25">
      <c r="A90" s="2" t="s">
        <v>2455</v>
      </c>
      <c r="B90" s="2" t="s">
        <v>2456</v>
      </c>
      <c r="C90" s="12">
        <v>26.990000000000002</v>
      </c>
      <c r="D90" s="2" t="s">
        <v>2457</v>
      </c>
      <c r="E90" s="10"/>
    </row>
    <row r="91" spans="1:5" x14ac:dyDescent="0.25">
      <c r="A91" s="2" t="s">
        <v>2279</v>
      </c>
      <c r="B91" s="2" t="s">
        <v>2280</v>
      </c>
      <c r="C91" s="12">
        <v>26.692499999999999</v>
      </c>
      <c r="D91" s="2" t="s">
        <v>2281</v>
      </c>
      <c r="E91" s="10"/>
    </row>
    <row r="92" spans="1:5" x14ac:dyDescent="0.25">
      <c r="A92" s="2" t="s">
        <v>2471</v>
      </c>
      <c r="B92" s="2" t="s">
        <v>2472</v>
      </c>
      <c r="C92" s="12">
        <v>25.77</v>
      </c>
      <c r="D92" s="2" t="s">
        <v>2473</v>
      </c>
      <c r="E92" s="10"/>
    </row>
    <row r="93" spans="1:5" x14ac:dyDescent="0.25">
      <c r="A93" s="2" t="s">
        <v>2268</v>
      </c>
      <c r="B93" s="2" t="s">
        <v>2269</v>
      </c>
      <c r="C93" s="12">
        <v>25.662500000000001</v>
      </c>
      <c r="D93" s="2" t="s">
        <v>2270</v>
      </c>
      <c r="E93" s="10"/>
    </row>
    <row r="94" spans="1:5" x14ac:dyDescent="0.25">
      <c r="A94" s="2" t="s">
        <v>2399</v>
      </c>
      <c r="B94" s="2" t="s">
        <v>2400</v>
      </c>
      <c r="C94" s="12">
        <v>25.655000000000001</v>
      </c>
      <c r="D94" s="2" t="s">
        <v>2401</v>
      </c>
      <c r="E94" s="10"/>
    </row>
    <row r="95" spans="1:5" x14ac:dyDescent="0.25">
      <c r="A95" s="2" t="s">
        <v>2158</v>
      </c>
      <c r="B95" s="2" t="s">
        <v>2159</v>
      </c>
      <c r="C95" s="12">
        <v>25.465000000000003</v>
      </c>
      <c r="D95" s="2" t="s">
        <v>2160</v>
      </c>
      <c r="E95" s="10"/>
    </row>
    <row r="96" spans="1:5" x14ac:dyDescent="0.25">
      <c r="A96" s="2" t="s">
        <v>2426</v>
      </c>
      <c r="B96" s="2" t="s">
        <v>2440</v>
      </c>
      <c r="C96" s="12">
        <v>25.452500000000001</v>
      </c>
      <c r="D96" s="2" t="s">
        <v>2441</v>
      </c>
      <c r="E96" s="10"/>
    </row>
    <row r="97" spans="1:5" x14ac:dyDescent="0.25">
      <c r="A97" s="2" t="s">
        <v>2146</v>
      </c>
      <c r="B97" s="2" t="s">
        <v>2147</v>
      </c>
      <c r="C97" s="12">
        <v>25.097500000000004</v>
      </c>
      <c r="D97" s="2" t="s">
        <v>2148</v>
      </c>
      <c r="E97" s="10"/>
    </row>
    <row r="98" spans="1:5" x14ac:dyDescent="0.25">
      <c r="A98" s="2" t="s">
        <v>2363</v>
      </c>
      <c r="B98" s="2" t="s">
        <v>2442</v>
      </c>
      <c r="C98" s="12">
        <v>25.07</v>
      </c>
      <c r="D98" s="2" t="s">
        <v>2443</v>
      </c>
      <c r="E98" s="10"/>
    </row>
    <row r="99" spans="1:5" x14ac:dyDescent="0.25">
      <c r="A99" s="2" t="s">
        <v>2341</v>
      </c>
      <c r="B99" s="2" t="s">
        <v>2342</v>
      </c>
      <c r="C99" s="12">
        <v>24.950000000000003</v>
      </c>
      <c r="D99" s="2" t="s">
        <v>2343</v>
      </c>
      <c r="E99" s="10"/>
    </row>
    <row r="100" spans="1:5" x14ac:dyDescent="0.25">
      <c r="A100" s="2" t="s">
        <v>2169</v>
      </c>
      <c r="B100" s="2" t="s">
        <v>2170</v>
      </c>
      <c r="C100" s="12">
        <v>24.827500000000001</v>
      </c>
      <c r="D100" s="2" t="s">
        <v>2171</v>
      </c>
      <c r="E100" s="10"/>
    </row>
    <row r="101" spans="1:5" x14ac:dyDescent="0.25">
      <c r="A101" s="2" t="s">
        <v>2530</v>
      </c>
      <c r="B101" s="2" t="s">
        <v>2531</v>
      </c>
      <c r="C101" s="12">
        <v>24.34</v>
      </c>
      <c r="D101" s="2" t="s">
        <v>1176</v>
      </c>
      <c r="E101" s="10"/>
    </row>
    <row r="102" spans="1:5" x14ac:dyDescent="0.25">
      <c r="A102" s="2" t="s">
        <v>2363</v>
      </c>
      <c r="B102" s="2" t="s">
        <v>2481</v>
      </c>
      <c r="C102" s="12">
        <v>23.99</v>
      </c>
      <c r="D102" s="2" t="s">
        <v>2482</v>
      </c>
      <c r="E102" s="10"/>
    </row>
    <row r="103" spans="1:5" x14ac:dyDescent="0.25">
      <c r="A103" s="2" t="s">
        <v>2363</v>
      </c>
      <c r="B103" s="2" t="s">
        <v>2464</v>
      </c>
      <c r="C103" s="12">
        <v>23.54</v>
      </c>
      <c r="D103" s="2" t="s">
        <v>2465</v>
      </c>
      <c r="E103" s="10"/>
    </row>
    <row r="104" spans="1:5" x14ac:dyDescent="0.25">
      <c r="A104" s="2" t="s">
        <v>2313</v>
      </c>
      <c r="B104" s="2" t="s">
        <v>2314</v>
      </c>
      <c r="C104" s="12">
        <v>23.467499999999998</v>
      </c>
      <c r="D104" s="2" t="s">
        <v>2142</v>
      </c>
      <c r="E104" s="10"/>
    </row>
    <row r="105" spans="1:5" x14ac:dyDescent="0.25">
      <c r="A105" s="2" t="s">
        <v>2217</v>
      </c>
      <c r="B105" s="2" t="s">
        <v>2218</v>
      </c>
      <c r="C105" s="12">
        <v>22.344999999999999</v>
      </c>
      <c r="D105" s="2" t="s">
        <v>2219</v>
      </c>
      <c r="E105" s="10"/>
    </row>
    <row r="106" spans="1:5" x14ac:dyDescent="0.25">
      <c r="A106" s="2" t="s">
        <v>2541</v>
      </c>
      <c r="B106" s="2" t="s">
        <v>2542</v>
      </c>
      <c r="C106" s="12">
        <v>22.0975</v>
      </c>
      <c r="D106" s="2" t="s">
        <v>34</v>
      </c>
      <c r="E106" s="10"/>
    </row>
    <row r="107" spans="1:5" x14ac:dyDescent="0.25">
      <c r="A107" s="2" t="s">
        <v>2373</v>
      </c>
      <c r="B107" s="2" t="s">
        <v>2374</v>
      </c>
      <c r="C107" s="12">
        <v>21.862500000000001</v>
      </c>
      <c r="D107" s="2" t="s">
        <v>2375</v>
      </c>
      <c r="E107" s="10"/>
    </row>
    <row r="108" spans="1:5" x14ac:dyDescent="0.25">
      <c r="A108" s="2" t="s">
        <v>2250</v>
      </c>
      <c r="B108" s="2" t="s">
        <v>2282</v>
      </c>
      <c r="C108" s="12">
        <v>21.634999999999998</v>
      </c>
      <c r="D108" s="2" t="s">
        <v>2283</v>
      </c>
      <c r="E108" s="10"/>
    </row>
    <row r="109" spans="1:5" x14ac:dyDescent="0.25">
      <c r="A109" s="2" t="s">
        <v>2250</v>
      </c>
      <c r="B109" s="2" t="s">
        <v>2251</v>
      </c>
      <c r="C109" s="12">
        <v>21.414999999999999</v>
      </c>
      <c r="D109" s="2" t="s">
        <v>2252</v>
      </c>
      <c r="E109" s="10"/>
    </row>
    <row r="110" spans="1:5" x14ac:dyDescent="0.25">
      <c r="A110" s="2" t="s">
        <v>2310</v>
      </c>
      <c r="B110" s="2" t="s">
        <v>2311</v>
      </c>
      <c r="C110" s="12">
        <v>21.234999999999999</v>
      </c>
      <c r="D110" s="2" t="s">
        <v>2312</v>
      </c>
      <c r="E110" s="10"/>
    </row>
    <row r="111" spans="1:5" x14ac:dyDescent="0.25">
      <c r="A111" s="2" t="s">
        <v>2483</v>
      </c>
      <c r="B111" s="2" t="s">
        <v>2484</v>
      </c>
      <c r="C111" s="12">
        <v>21.080000000000002</v>
      </c>
      <c r="D111" s="2" t="s">
        <v>2485</v>
      </c>
      <c r="E111" s="10"/>
    </row>
    <row r="112" spans="1:5" x14ac:dyDescent="0.25">
      <c r="A112" s="2" t="s">
        <v>2468</v>
      </c>
      <c r="B112" s="2" t="s">
        <v>2469</v>
      </c>
      <c r="C112" s="12">
        <v>20.945</v>
      </c>
      <c r="D112" s="2" t="s">
        <v>2470</v>
      </c>
      <c r="E112" s="10"/>
    </row>
    <row r="113" spans="1:5" x14ac:dyDescent="0.25">
      <c r="A113" s="2" t="s">
        <v>2265</v>
      </c>
      <c r="B113" s="2" t="s">
        <v>2266</v>
      </c>
      <c r="C113" s="12">
        <v>20.925000000000001</v>
      </c>
      <c r="D113" s="2" t="s">
        <v>2267</v>
      </c>
      <c r="E113" s="10"/>
    </row>
    <row r="114" spans="1:5" x14ac:dyDescent="0.25">
      <c r="A114" s="2" t="s">
        <v>2166</v>
      </c>
      <c r="B114" s="2" t="s">
        <v>2167</v>
      </c>
      <c r="C114" s="12">
        <v>20.892500000000002</v>
      </c>
      <c r="D114" s="2" t="s">
        <v>2168</v>
      </c>
      <c r="E114" s="10"/>
    </row>
    <row r="115" spans="1:5" x14ac:dyDescent="0.25">
      <c r="A115" s="2" t="s">
        <v>2394</v>
      </c>
      <c r="B115" s="2" t="s">
        <v>2395</v>
      </c>
      <c r="C115" s="12">
        <v>20.825000000000003</v>
      </c>
      <c r="D115" s="2" t="s">
        <v>2396</v>
      </c>
      <c r="E115" s="10"/>
    </row>
    <row r="116" spans="1:5" x14ac:dyDescent="0.25">
      <c r="A116" s="2" t="s">
        <v>2241</v>
      </c>
      <c r="B116" s="2" t="s">
        <v>2242</v>
      </c>
      <c r="C116" s="12">
        <v>20.72</v>
      </c>
      <c r="D116" s="2" t="s">
        <v>2243</v>
      </c>
      <c r="E116" s="10"/>
    </row>
    <row r="117" spans="1:5" x14ac:dyDescent="0.25">
      <c r="A117" s="2" t="s">
        <v>2169</v>
      </c>
      <c r="B117" s="2" t="s">
        <v>2174</v>
      </c>
      <c r="C117" s="12">
        <v>20.712500000000002</v>
      </c>
      <c r="D117" s="2" t="s">
        <v>2175</v>
      </c>
      <c r="E117" s="10"/>
    </row>
    <row r="118" spans="1:5" x14ac:dyDescent="0.25">
      <c r="A118" s="2" t="s">
        <v>2447</v>
      </c>
      <c r="B118" s="2" t="s">
        <v>2448</v>
      </c>
      <c r="C118" s="12">
        <v>20.662500000000001</v>
      </c>
      <c r="D118" s="2" t="s">
        <v>2449</v>
      </c>
      <c r="E118" s="10"/>
    </row>
    <row r="119" spans="1:5" x14ac:dyDescent="0.25">
      <c r="A119" s="2" t="s">
        <v>2384</v>
      </c>
      <c r="B119" s="2" t="s">
        <v>2385</v>
      </c>
      <c r="C119" s="12">
        <v>20.4725</v>
      </c>
      <c r="D119" s="2" t="s">
        <v>2386</v>
      </c>
      <c r="E119" s="10"/>
    </row>
    <row r="120" spans="1:5" x14ac:dyDescent="0.25">
      <c r="A120" s="2" t="s">
        <v>2461</v>
      </c>
      <c r="B120" s="2" t="s">
        <v>2462</v>
      </c>
      <c r="C120" s="12">
        <v>20.41</v>
      </c>
      <c r="D120" s="2" t="s">
        <v>2463</v>
      </c>
      <c r="E120" s="10"/>
    </row>
    <row r="121" spans="1:5" x14ac:dyDescent="0.25">
      <c r="A121" s="2" t="s">
        <v>2766</v>
      </c>
      <c r="B121" s="2" t="s">
        <v>2767</v>
      </c>
      <c r="C121" s="12">
        <v>20.247499999999999</v>
      </c>
      <c r="D121" s="2" t="s">
        <v>2768</v>
      </c>
      <c r="E121" s="10"/>
    </row>
    <row r="122" spans="1:5" x14ac:dyDescent="0.25">
      <c r="A122" s="2" t="s">
        <v>2538</v>
      </c>
      <c r="B122" s="2" t="s">
        <v>2539</v>
      </c>
      <c r="C122" s="12">
        <v>20.224999999999998</v>
      </c>
      <c r="D122" s="2" t="s">
        <v>2540</v>
      </c>
      <c r="E122" s="10"/>
    </row>
    <row r="123" spans="1:5" x14ac:dyDescent="0.25">
      <c r="A123" s="2" t="s">
        <v>2795</v>
      </c>
      <c r="B123" s="2" t="s">
        <v>2796</v>
      </c>
      <c r="C123" s="12">
        <v>20.149999999999999</v>
      </c>
      <c r="D123" s="2" t="s">
        <v>2603</v>
      </c>
      <c r="E123" s="10"/>
    </row>
    <row r="124" spans="1:5" x14ac:dyDescent="0.25">
      <c r="A124" s="2" t="s">
        <v>2319</v>
      </c>
      <c r="B124" s="2" t="s">
        <v>2320</v>
      </c>
      <c r="C124" s="12">
        <v>20.092500000000001</v>
      </c>
      <c r="D124" s="2" t="s">
        <v>2321</v>
      </c>
      <c r="E124" s="10"/>
    </row>
    <row r="125" spans="1:5" x14ac:dyDescent="0.25">
      <c r="A125" s="2" t="s">
        <v>2226</v>
      </c>
      <c r="B125" s="2" t="s">
        <v>2227</v>
      </c>
      <c r="C125" s="12">
        <v>20.049999999999997</v>
      </c>
      <c r="D125" s="2" t="s">
        <v>2228</v>
      </c>
      <c r="E125" s="10"/>
    </row>
    <row r="126" spans="1:5" x14ac:dyDescent="0.25">
      <c r="A126" s="2" t="s">
        <v>2521</v>
      </c>
      <c r="B126" s="2" t="s">
        <v>2522</v>
      </c>
      <c r="C126" s="12">
        <v>19.965</v>
      </c>
      <c r="D126" s="2" t="s">
        <v>2523</v>
      </c>
      <c r="E126" s="10"/>
    </row>
    <row r="127" spans="1:5" x14ac:dyDescent="0.25">
      <c r="A127" s="2" t="s">
        <v>2181</v>
      </c>
      <c r="B127" s="2" t="s">
        <v>2182</v>
      </c>
      <c r="C127" s="12">
        <v>19.732500000000002</v>
      </c>
      <c r="D127" s="2" t="s">
        <v>2183</v>
      </c>
      <c r="E127" s="10"/>
    </row>
    <row r="128" spans="1:5" x14ac:dyDescent="0.25">
      <c r="A128" s="2" t="s">
        <v>2722</v>
      </c>
      <c r="B128" s="2" t="s">
        <v>2723</v>
      </c>
      <c r="C128" s="12">
        <v>19.5425</v>
      </c>
      <c r="D128" s="2" t="s">
        <v>2724</v>
      </c>
      <c r="E128" s="10"/>
    </row>
    <row r="129" spans="1:5" x14ac:dyDescent="0.25">
      <c r="A129" s="2" t="s">
        <v>2658</v>
      </c>
      <c r="B129" s="2" t="s">
        <v>2659</v>
      </c>
      <c r="C129" s="12">
        <v>19.36</v>
      </c>
      <c r="D129" s="2" t="s">
        <v>2660</v>
      </c>
      <c r="E129" s="10"/>
    </row>
    <row r="130" spans="1:5" x14ac:dyDescent="0.25">
      <c r="A130" s="2" t="s">
        <v>2843</v>
      </c>
      <c r="B130" s="2" t="s">
        <v>2849</v>
      </c>
      <c r="C130" s="12">
        <v>19.112500000000001</v>
      </c>
      <c r="D130" s="2" t="s">
        <v>2850</v>
      </c>
      <c r="E130" s="10"/>
    </row>
    <row r="131" spans="1:5" x14ac:dyDescent="0.25">
      <c r="A131" s="2" t="s">
        <v>2612</v>
      </c>
      <c r="B131" s="2" t="s">
        <v>2613</v>
      </c>
      <c r="C131" s="12">
        <v>19.090000000000003</v>
      </c>
      <c r="D131" s="2" t="s">
        <v>2614</v>
      </c>
      <c r="E131" s="10"/>
    </row>
    <row r="132" spans="1:5" x14ac:dyDescent="0.25">
      <c r="A132" s="2" t="s">
        <v>2607</v>
      </c>
      <c r="B132" s="2" t="s">
        <v>2608</v>
      </c>
      <c r="C132" s="12">
        <v>19.057500000000001</v>
      </c>
      <c r="D132" s="2" t="s">
        <v>2609</v>
      </c>
      <c r="E132" s="10"/>
    </row>
    <row r="133" spans="1:5" x14ac:dyDescent="0.25">
      <c r="A133" s="2" t="s">
        <v>2359</v>
      </c>
      <c r="B133" s="2" t="s">
        <v>2360</v>
      </c>
      <c r="C133" s="12">
        <v>18.940000000000001</v>
      </c>
      <c r="D133" s="2" t="s">
        <v>155</v>
      </c>
      <c r="E133" s="10"/>
    </row>
    <row r="134" spans="1:5" x14ac:dyDescent="0.25">
      <c r="A134" s="2" t="s">
        <v>2258</v>
      </c>
      <c r="B134" s="2" t="s">
        <v>2259</v>
      </c>
      <c r="C134" s="12">
        <v>18.934999999999999</v>
      </c>
      <c r="D134" s="2" t="s">
        <v>2260</v>
      </c>
      <c r="E134" s="10"/>
    </row>
    <row r="135" spans="1:5" x14ac:dyDescent="0.25">
      <c r="A135" s="2" t="s">
        <v>2410</v>
      </c>
      <c r="B135" s="2" t="s">
        <v>2411</v>
      </c>
      <c r="C135" s="12">
        <v>18.827500000000001</v>
      </c>
      <c r="D135" s="2" t="s">
        <v>1658</v>
      </c>
      <c r="E135" s="10"/>
    </row>
    <row r="136" spans="1:5" x14ac:dyDescent="0.25">
      <c r="A136" s="2" t="s">
        <v>2867</v>
      </c>
      <c r="B136" s="2" t="s">
        <v>2868</v>
      </c>
      <c r="C136" s="12">
        <v>18.78</v>
      </c>
      <c r="D136" s="2" t="s">
        <v>2869</v>
      </c>
      <c r="E136" s="10"/>
    </row>
    <row r="137" spans="1:5" x14ac:dyDescent="0.25">
      <c r="A137" s="2" t="s">
        <v>2461</v>
      </c>
      <c r="B137" s="2" t="s">
        <v>2479</v>
      </c>
      <c r="C137" s="12">
        <v>18.7</v>
      </c>
      <c r="D137" s="2" t="s">
        <v>2480</v>
      </c>
      <c r="E137" s="10"/>
    </row>
    <row r="138" spans="1:5" x14ac:dyDescent="0.25">
      <c r="A138" s="2" t="s">
        <v>2570</v>
      </c>
      <c r="B138" s="2" t="s">
        <v>2571</v>
      </c>
      <c r="C138" s="12">
        <v>18.615000000000002</v>
      </c>
      <c r="D138" s="2" t="s">
        <v>2572</v>
      </c>
      <c r="E138" s="10"/>
    </row>
    <row r="139" spans="1:5" x14ac:dyDescent="0.25">
      <c r="A139" s="2" t="s">
        <v>2468</v>
      </c>
      <c r="B139" s="2" t="s">
        <v>2562</v>
      </c>
      <c r="C139" s="12">
        <v>18.157499999999999</v>
      </c>
      <c r="D139" s="2" t="s">
        <v>2563</v>
      </c>
      <c r="E139" s="10"/>
    </row>
    <row r="140" spans="1:5" x14ac:dyDescent="0.25">
      <c r="A140" s="2" t="s">
        <v>2644</v>
      </c>
      <c r="B140" s="2" t="s">
        <v>2645</v>
      </c>
      <c r="C140" s="12">
        <v>17.93</v>
      </c>
      <c r="D140" s="2" t="s">
        <v>2198</v>
      </c>
      <c r="E140" s="10"/>
    </row>
    <row r="141" spans="1:5" x14ac:dyDescent="0.25">
      <c r="A141" s="2" t="s">
        <v>2679</v>
      </c>
      <c r="B141" s="2" t="s">
        <v>2680</v>
      </c>
      <c r="C141" s="12">
        <v>17.7575</v>
      </c>
      <c r="D141" s="2" t="s">
        <v>27</v>
      </c>
      <c r="E141" s="10"/>
    </row>
    <row r="142" spans="1:5" x14ac:dyDescent="0.25">
      <c r="A142" s="2" t="s">
        <v>2178</v>
      </c>
      <c r="B142" s="2" t="s">
        <v>2179</v>
      </c>
      <c r="C142" s="12">
        <v>17.744999999999997</v>
      </c>
      <c r="D142" s="2" t="s">
        <v>2180</v>
      </c>
      <c r="E142" s="10"/>
    </row>
    <row r="143" spans="1:5" x14ac:dyDescent="0.25">
      <c r="A143" s="2" t="s">
        <v>2388</v>
      </c>
      <c r="B143" s="2" t="s">
        <v>2389</v>
      </c>
      <c r="C143" s="12">
        <v>17.712500000000002</v>
      </c>
      <c r="D143" s="2" t="s">
        <v>2390</v>
      </c>
      <c r="E143" s="10"/>
    </row>
    <row r="144" spans="1:5" x14ac:dyDescent="0.25">
      <c r="A144" s="2" t="s">
        <v>2624</v>
      </c>
      <c r="B144" s="2" t="s">
        <v>2739</v>
      </c>
      <c r="C144" s="12">
        <v>17.677499999999998</v>
      </c>
      <c r="D144" s="2" t="s">
        <v>2740</v>
      </c>
      <c r="E144" s="10"/>
    </row>
    <row r="145" spans="1:5" x14ac:dyDescent="0.25">
      <c r="A145" s="2" t="s">
        <v>2577</v>
      </c>
      <c r="B145" s="2" t="s">
        <v>2578</v>
      </c>
      <c r="C145" s="12">
        <v>17.57</v>
      </c>
      <c r="D145" s="2" t="s">
        <v>2579</v>
      </c>
      <c r="E145" s="10"/>
    </row>
    <row r="146" spans="1:5" x14ac:dyDescent="0.25">
      <c r="A146" s="2" t="s">
        <v>2890</v>
      </c>
      <c r="B146" s="2" t="s">
        <v>2891</v>
      </c>
      <c r="C146" s="12">
        <v>17.5625</v>
      </c>
      <c r="D146" s="2" t="s">
        <v>2892</v>
      </c>
      <c r="E146" s="10"/>
    </row>
    <row r="147" spans="1:5" x14ac:dyDescent="0.25">
      <c r="A147" s="2" t="s">
        <v>2499</v>
      </c>
      <c r="B147" s="2" t="s">
        <v>2500</v>
      </c>
      <c r="C147" s="12">
        <v>17.557499999999997</v>
      </c>
      <c r="D147" s="2" t="s">
        <v>2501</v>
      </c>
    </row>
    <row r="148" spans="1:5" x14ac:dyDescent="0.25">
      <c r="A148" s="2" t="s">
        <v>2913</v>
      </c>
      <c r="B148" s="2" t="s">
        <v>2914</v>
      </c>
      <c r="C148" s="12">
        <v>17.4575</v>
      </c>
      <c r="D148" s="2" t="s">
        <v>2915</v>
      </c>
    </row>
    <row r="149" spans="1:5" x14ac:dyDescent="0.25">
      <c r="A149" s="2" t="s">
        <v>2235</v>
      </c>
      <c r="B149" s="2" t="s">
        <v>2236</v>
      </c>
      <c r="C149" s="12">
        <v>17.299999999999997</v>
      </c>
      <c r="D149" s="2" t="s">
        <v>2237</v>
      </c>
    </row>
    <row r="150" spans="1:5" x14ac:dyDescent="0.25">
      <c r="A150" s="2" t="s">
        <v>2169</v>
      </c>
      <c r="B150" s="2" t="s">
        <v>2172</v>
      </c>
      <c r="C150" s="12">
        <v>17.149999999999999</v>
      </c>
      <c r="D150" s="2" t="s">
        <v>2173</v>
      </c>
    </row>
    <row r="151" spans="1:5" x14ac:dyDescent="0.25">
      <c r="A151" s="2" t="s">
        <v>2800</v>
      </c>
      <c r="B151" s="2" t="s">
        <v>2801</v>
      </c>
      <c r="C151" s="12">
        <v>16.935000000000002</v>
      </c>
      <c r="D151" s="2" t="s">
        <v>2802</v>
      </c>
    </row>
    <row r="152" spans="1:5" x14ac:dyDescent="0.25">
      <c r="A152" s="2" t="s">
        <v>2800</v>
      </c>
      <c r="B152" s="2" t="s">
        <v>2803</v>
      </c>
      <c r="C152" s="12">
        <v>16.935000000000002</v>
      </c>
      <c r="D152" s="2" t="s">
        <v>2802</v>
      </c>
    </row>
    <row r="153" spans="1:5" x14ac:dyDescent="0.25">
      <c r="A153" s="2" t="s">
        <v>2499</v>
      </c>
      <c r="B153" s="2" t="s">
        <v>2502</v>
      </c>
      <c r="C153" s="12">
        <v>16.759999999999998</v>
      </c>
      <c r="D153" s="2" t="s">
        <v>2503</v>
      </c>
    </row>
    <row r="154" spans="1:5" x14ac:dyDescent="0.25">
      <c r="A154" s="2" t="s">
        <v>2412</v>
      </c>
      <c r="B154" s="2" t="s">
        <v>2413</v>
      </c>
      <c r="C154" s="12">
        <v>16.712499999999999</v>
      </c>
      <c r="D154" s="2" t="s">
        <v>2414</v>
      </c>
    </row>
    <row r="155" spans="1:5" x14ac:dyDescent="0.25">
      <c r="A155" s="2" t="s">
        <v>2621</v>
      </c>
      <c r="B155" s="2" t="s">
        <v>2622</v>
      </c>
      <c r="C155" s="12">
        <v>16.63</v>
      </c>
      <c r="D155" s="2" t="s">
        <v>2623</v>
      </c>
    </row>
    <row r="156" spans="1:5" x14ac:dyDescent="0.25">
      <c r="A156" s="2" t="s">
        <v>2641</v>
      </c>
      <c r="B156" s="2" t="s">
        <v>2642</v>
      </c>
      <c r="C156" s="12">
        <v>16.170000000000002</v>
      </c>
      <c r="D156" s="2" t="s">
        <v>2643</v>
      </c>
    </row>
    <row r="157" spans="1:5" x14ac:dyDescent="0.25">
      <c r="A157" s="2" t="s">
        <v>2916</v>
      </c>
      <c r="B157" s="2" t="s">
        <v>2917</v>
      </c>
      <c r="C157" s="12">
        <v>16.1525</v>
      </c>
      <c r="D157" s="2" t="s">
        <v>2918</v>
      </c>
    </row>
    <row r="158" spans="1:5" x14ac:dyDescent="0.25">
      <c r="A158" s="2" t="s">
        <v>2474</v>
      </c>
      <c r="B158" s="2" t="s">
        <v>2475</v>
      </c>
      <c r="C158" s="12">
        <v>16.127500000000001</v>
      </c>
      <c r="D158" s="2" t="s">
        <v>2476</v>
      </c>
    </row>
    <row r="159" spans="1:5" x14ac:dyDescent="0.25">
      <c r="A159" s="2" t="s">
        <v>2474</v>
      </c>
      <c r="B159" s="2" t="s">
        <v>2477</v>
      </c>
      <c r="C159" s="12">
        <v>16.107499999999998</v>
      </c>
      <c r="D159" s="2" t="s">
        <v>2478</v>
      </c>
    </row>
    <row r="160" spans="1:5" x14ac:dyDescent="0.25">
      <c r="A160" s="2" t="s">
        <v>2359</v>
      </c>
      <c r="B160" s="2" t="s">
        <v>2398</v>
      </c>
      <c r="C160" s="12">
        <v>15.895</v>
      </c>
      <c r="D160" s="2" t="s">
        <v>176</v>
      </c>
    </row>
    <row r="161" spans="1:4" x14ac:dyDescent="0.25">
      <c r="A161" s="2" t="s">
        <v>2963</v>
      </c>
      <c r="B161" s="2" t="s">
        <v>2964</v>
      </c>
      <c r="C161" s="12">
        <v>15.7225</v>
      </c>
      <c r="D161" s="2" t="s">
        <v>2965</v>
      </c>
    </row>
    <row r="162" spans="1:4" x14ac:dyDescent="0.25">
      <c r="A162" s="2" t="s">
        <v>2391</v>
      </c>
      <c r="B162" s="2" t="s">
        <v>2392</v>
      </c>
      <c r="C162" s="12">
        <v>15.700000000000001</v>
      </c>
      <c r="D162" s="2" t="s">
        <v>2393</v>
      </c>
    </row>
    <row r="163" spans="1:4" x14ac:dyDescent="0.25">
      <c r="A163" s="2" t="s">
        <v>2820</v>
      </c>
      <c r="B163" s="2" t="s">
        <v>2821</v>
      </c>
      <c r="C163" s="12">
        <v>15.5625</v>
      </c>
      <c r="D163" s="2" t="s">
        <v>2822</v>
      </c>
    </row>
    <row r="164" spans="1:4" x14ac:dyDescent="0.25">
      <c r="A164" s="2" t="s">
        <v>2916</v>
      </c>
      <c r="B164" s="2" t="s">
        <v>2927</v>
      </c>
      <c r="C164" s="12">
        <v>15.545000000000002</v>
      </c>
      <c r="D164" s="2" t="s">
        <v>2928</v>
      </c>
    </row>
    <row r="165" spans="1:4" x14ac:dyDescent="0.25">
      <c r="A165" s="2" t="s">
        <v>2905</v>
      </c>
      <c r="B165" s="2" t="s">
        <v>2906</v>
      </c>
      <c r="C165" s="12">
        <v>15.49</v>
      </c>
      <c r="D165" s="2" t="s">
        <v>2907</v>
      </c>
    </row>
    <row r="166" spans="1:4" x14ac:dyDescent="0.25">
      <c r="A166" s="2" t="s">
        <v>2834</v>
      </c>
      <c r="B166" s="2" t="s">
        <v>2835</v>
      </c>
      <c r="C166" s="12">
        <v>15.4825</v>
      </c>
      <c r="D166" s="2" t="s">
        <v>2836</v>
      </c>
    </row>
    <row r="167" spans="1:4" x14ac:dyDescent="0.25">
      <c r="A167" s="2" t="s">
        <v>2624</v>
      </c>
      <c r="B167" s="2" t="s">
        <v>2625</v>
      </c>
      <c r="C167" s="12">
        <v>15.445</v>
      </c>
      <c r="D167" s="2" t="s">
        <v>2626</v>
      </c>
    </row>
    <row r="168" spans="1:4" x14ac:dyDescent="0.25">
      <c r="A168" s="2" t="s">
        <v>2638</v>
      </c>
      <c r="B168" s="2" t="s">
        <v>2639</v>
      </c>
      <c r="C168" s="12">
        <v>15.399999999999999</v>
      </c>
      <c r="D168" s="2" t="s">
        <v>2640</v>
      </c>
    </row>
    <row r="169" spans="1:4" x14ac:dyDescent="0.25">
      <c r="A169" s="2" t="s">
        <v>2518</v>
      </c>
      <c r="B169" s="2" t="s">
        <v>2519</v>
      </c>
      <c r="C169" s="12">
        <v>15.375</v>
      </c>
      <c r="D169" s="2" t="s">
        <v>2520</v>
      </c>
    </row>
    <row r="170" spans="1:4" x14ac:dyDescent="0.25">
      <c r="A170" s="2" t="s">
        <v>2978</v>
      </c>
      <c r="B170" s="2" t="s">
        <v>2979</v>
      </c>
      <c r="C170" s="12">
        <v>15.365</v>
      </c>
      <c r="D170" s="2" t="s">
        <v>2980</v>
      </c>
    </row>
    <row r="171" spans="1:4" x14ac:dyDescent="0.25">
      <c r="A171" s="2" t="s">
        <v>2627</v>
      </c>
      <c r="B171" s="2" t="s">
        <v>2628</v>
      </c>
      <c r="C171" s="12">
        <v>15.352500000000001</v>
      </c>
      <c r="D171" s="2" t="s">
        <v>2629</v>
      </c>
    </row>
    <row r="172" spans="1:4" x14ac:dyDescent="0.25">
      <c r="A172" s="2" t="s">
        <v>2319</v>
      </c>
      <c r="B172" s="2" t="s">
        <v>2361</v>
      </c>
      <c r="C172" s="12">
        <v>15.245000000000001</v>
      </c>
      <c r="D172" s="2" t="s">
        <v>2362</v>
      </c>
    </row>
    <row r="173" spans="1:4" x14ac:dyDescent="0.25">
      <c r="A173" s="2" t="s">
        <v>2223</v>
      </c>
      <c r="B173" s="2" t="s">
        <v>2224</v>
      </c>
      <c r="C173" s="12">
        <v>14.9125</v>
      </c>
      <c r="D173" s="2" t="s">
        <v>2225</v>
      </c>
    </row>
    <row r="174" spans="1:4" x14ac:dyDescent="0.25">
      <c r="A174" s="2" t="s">
        <v>2196</v>
      </c>
      <c r="B174" s="2" t="s">
        <v>2197</v>
      </c>
      <c r="C174" s="12">
        <v>14.8325</v>
      </c>
      <c r="D174" s="2" t="s">
        <v>2198</v>
      </c>
    </row>
    <row r="175" spans="1:4" x14ac:dyDescent="0.25">
      <c r="A175" s="2" t="s">
        <v>2896</v>
      </c>
      <c r="B175" s="2" t="s">
        <v>2897</v>
      </c>
      <c r="C175" s="12">
        <v>14.734999999999999</v>
      </c>
      <c r="D175" s="2" t="s">
        <v>2898</v>
      </c>
    </row>
    <row r="176" spans="1:4" x14ac:dyDescent="0.25">
      <c r="A176" s="2" t="s">
        <v>2359</v>
      </c>
      <c r="B176" s="2" t="s">
        <v>2397</v>
      </c>
      <c r="C176" s="12">
        <v>14.715</v>
      </c>
      <c r="D176" s="2" t="s">
        <v>177</v>
      </c>
    </row>
    <row r="177" spans="1:4" x14ac:dyDescent="0.25">
      <c r="A177" s="2" t="s">
        <v>3035</v>
      </c>
      <c r="B177" s="2" t="s">
        <v>3036</v>
      </c>
      <c r="C177" s="12">
        <v>14.7075</v>
      </c>
      <c r="D177" s="2" t="s">
        <v>3037</v>
      </c>
    </row>
    <row r="178" spans="1:4" x14ac:dyDescent="0.25">
      <c r="A178" s="2" t="s">
        <v>2405</v>
      </c>
      <c r="B178" s="2" t="s">
        <v>2406</v>
      </c>
      <c r="C178" s="12">
        <v>14.682499999999999</v>
      </c>
      <c r="D178" s="2" t="s">
        <v>2407</v>
      </c>
    </row>
    <row r="179" spans="1:4" x14ac:dyDescent="0.25">
      <c r="A179" s="2" t="s">
        <v>2673</v>
      </c>
      <c r="B179" s="2" t="s">
        <v>2674</v>
      </c>
      <c r="C179" s="12">
        <v>14.497499999999999</v>
      </c>
      <c r="D179" s="2" t="s">
        <v>2675</v>
      </c>
    </row>
    <row r="180" spans="1:4" x14ac:dyDescent="0.25">
      <c r="A180" s="2" t="s">
        <v>2545</v>
      </c>
      <c r="B180" s="2" t="s">
        <v>2776</v>
      </c>
      <c r="C180" s="12">
        <v>14.440000000000001</v>
      </c>
      <c r="D180" s="2" t="s">
        <v>2777</v>
      </c>
    </row>
    <row r="181" spans="1:4" x14ac:dyDescent="0.25">
      <c r="A181" s="2" t="s">
        <v>3030</v>
      </c>
      <c r="B181" s="2" t="s">
        <v>3031</v>
      </c>
      <c r="C181" s="12">
        <v>14.392499999999998</v>
      </c>
      <c r="D181" s="2" t="s">
        <v>3032</v>
      </c>
    </row>
    <row r="182" spans="1:4" x14ac:dyDescent="0.25">
      <c r="A182" s="2" t="s">
        <v>3102</v>
      </c>
      <c r="B182" s="2" t="s">
        <v>3103</v>
      </c>
      <c r="C182" s="12">
        <v>14.302499999999998</v>
      </c>
      <c r="D182" s="2" t="s">
        <v>3104</v>
      </c>
    </row>
    <row r="183" spans="1:4" x14ac:dyDescent="0.25">
      <c r="A183" s="2" t="s">
        <v>3075</v>
      </c>
      <c r="B183" s="2" t="s">
        <v>3076</v>
      </c>
      <c r="C183" s="12">
        <v>14.27</v>
      </c>
      <c r="D183" s="2" t="s">
        <v>1011</v>
      </c>
    </row>
    <row r="184" spans="1:4" x14ac:dyDescent="0.25">
      <c r="A184" s="2" t="s">
        <v>1990</v>
      </c>
      <c r="B184" s="2" t="s">
        <v>3110</v>
      </c>
      <c r="C184" s="12">
        <v>14.247499999999999</v>
      </c>
      <c r="D184" s="2" t="s">
        <v>3111</v>
      </c>
    </row>
    <row r="185" spans="1:4" x14ac:dyDescent="0.25">
      <c r="A185" s="2" t="s">
        <v>3019</v>
      </c>
      <c r="B185" s="2" t="s">
        <v>3020</v>
      </c>
      <c r="C185" s="12">
        <v>14.202500000000001</v>
      </c>
      <c r="D185" s="2" t="s">
        <v>2620</v>
      </c>
    </row>
    <row r="186" spans="1:4" x14ac:dyDescent="0.25">
      <c r="A186" s="2" t="s">
        <v>2491</v>
      </c>
      <c r="B186" s="2" t="s">
        <v>2492</v>
      </c>
      <c r="C186" s="12">
        <v>14.167499999999999</v>
      </c>
      <c r="D186" s="2" t="s">
        <v>897</v>
      </c>
    </row>
    <row r="187" spans="1:4" x14ac:dyDescent="0.25">
      <c r="A187" s="2" t="s">
        <v>2447</v>
      </c>
      <c r="B187" s="2" t="s">
        <v>2489</v>
      </c>
      <c r="C187" s="12">
        <v>14.1625</v>
      </c>
      <c r="D187" s="2" t="s">
        <v>2490</v>
      </c>
    </row>
    <row r="188" spans="1:4" x14ac:dyDescent="0.25">
      <c r="A188" s="2" t="s">
        <v>2663</v>
      </c>
      <c r="B188" s="2" t="s">
        <v>2664</v>
      </c>
      <c r="C188" s="12">
        <v>14.1275</v>
      </c>
      <c r="D188" s="2" t="s">
        <v>2665</v>
      </c>
    </row>
    <row r="189" spans="1:4" x14ac:dyDescent="0.25">
      <c r="A189" s="2" t="s">
        <v>2769</v>
      </c>
      <c r="B189" s="2" t="s">
        <v>2770</v>
      </c>
      <c r="C189" s="12">
        <v>14.112500000000001</v>
      </c>
      <c r="D189" s="2" t="s">
        <v>2771</v>
      </c>
    </row>
    <row r="190" spans="1:4" x14ac:dyDescent="0.25">
      <c r="A190" s="2" t="s">
        <v>2262</v>
      </c>
      <c r="B190" s="2" t="s">
        <v>2263</v>
      </c>
      <c r="C190" s="12">
        <v>14.0375</v>
      </c>
      <c r="D190" s="2" t="s">
        <v>2264</v>
      </c>
    </row>
    <row r="191" spans="1:4" x14ac:dyDescent="0.25">
      <c r="A191" s="2" t="s">
        <v>2381</v>
      </c>
      <c r="B191" s="2" t="s">
        <v>2382</v>
      </c>
      <c r="C191" s="12">
        <v>13.942499999999999</v>
      </c>
      <c r="D191" s="2" t="s">
        <v>2383</v>
      </c>
    </row>
    <row r="192" spans="1:4" x14ac:dyDescent="0.25">
      <c r="A192" s="2" t="s">
        <v>2583</v>
      </c>
      <c r="B192" s="2" t="s">
        <v>2589</v>
      </c>
      <c r="C192" s="12">
        <v>13.9125</v>
      </c>
      <c r="D192" s="2" t="s">
        <v>2590</v>
      </c>
    </row>
    <row r="193" spans="1:4" x14ac:dyDescent="0.25">
      <c r="A193" s="2" t="s">
        <v>2486</v>
      </c>
      <c r="B193" s="2" t="s">
        <v>2487</v>
      </c>
      <c r="C193" s="12">
        <v>13.884999999999998</v>
      </c>
      <c r="D193" s="2" t="s">
        <v>2488</v>
      </c>
    </row>
    <row r="194" spans="1:4" x14ac:dyDescent="0.25">
      <c r="A194" s="2" t="s">
        <v>2166</v>
      </c>
      <c r="B194" s="2" t="s">
        <v>2176</v>
      </c>
      <c r="C194" s="12">
        <v>13.6325</v>
      </c>
      <c r="D194" s="2" t="s">
        <v>2177</v>
      </c>
    </row>
    <row r="195" spans="1:4" x14ac:dyDescent="0.25">
      <c r="A195" s="2" t="s">
        <v>2420</v>
      </c>
      <c r="B195" s="2" t="s">
        <v>2421</v>
      </c>
      <c r="C195" s="12">
        <v>13.5425</v>
      </c>
      <c r="D195" s="2" t="s">
        <v>2422</v>
      </c>
    </row>
    <row r="196" spans="1:4" x14ac:dyDescent="0.25">
      <c r="A196" s="2" t="s">
        <v>3161</v>
      </c>
      <c r="B196" s="2" t="s">
        <v>3162</v>
      </c>
      <c r="C196" s="12">
        <v>13.525</v>
      </c>
      <c r="D196" s="2" t="s">
        <v>3163</v>
      </c>
    </row>
    <row r="197" spans="1:4" x14ac:dyDescent="0.25">
      <c r="A197" s="2" t="s">
        <v>2861</v>
      </c>
      <c r="B197" s="2" t="s">
        <v>2862</v>
      </c>
      <c r="C197" s="12">
        <v>13.424999999999999</v>
      </c>
      <c r="D197" s="2" t="s">
        <v>2863</v>
      </c>
    </row>
    <row r="198" spans="1:4" x14ac:dyDescent="0.25">
      <c r="A198" s="2" t="s">
        <v>3086</v>
      </c>
      <c r="B198" s="2" t="s">
        <v>3094</v>
      </c>
      <c r="C198" s="12">
        <v>13.272499999999999</v>
      </c>
      <c r="D198" s="2" t="s">
        <v>3095</v>
      </c>
    </row>
    <row r="199" spans="1:4" x14ac:dyDescent="0.25">
      <c r="A199" s="2" t="s">
        <v>3086</v>
      </c>
      <c r="B199" s="2" t="s">
        <v>3087</v>
      </c>
      <c r="C199" s="12">
        <v>13.092500000000001</v>
      </c>
      <c r="D199" s="2" t="s">
        <v>3088</v>
      </c>
    </row>
    <row r="200" spans="1:4" x14ac:dyDescent="0.25">
      <c r="A200" s="2" t="s">
        <v>3114</v>
      </c>
      <c r="B200" s="2" t="s">
        <v>3115</v>
      </c>
      <c r="C200" s="12">
        <v>13.092500000000001</v>
      </c>
      <c r="D200" s="2" t="s">
        <v>3116</v>
      </c>
    </row>
    <row r="201" spans="1:4" x14ac:dyDescent="0.25">
      <c r="A201" s="2" t="s">
        <v>3086</v>
      </c>
      <c r="B201" s="2" t="s">
        <v>3089</v>
      </c>
      <c r="C201" s="12">
        <v>13.0625</v>
      </c>
      <c r="D201" s="2" t="s">
        <v>3090</v>
      </c>
    </row>
    <row r="202" spans="1:4" x14ac:dyDescent="0.25">
      <c r="A202" s="2" t="s">
        <v>3105</v>
      </c>
      <c r="B202" s="2" t="s">
        <v>3106</v>
      </c>
      <c r="C202" s="12">
        <v>13.020000000000001</v>
      </c>
      <c r="D202" s="2" t="s">
        <v>3107</v>
      </c>
    </row>
    <row r="203" spans="1:4" x14ac:dyDescent="0.25">
      <c r="A203" s="2" t="s">
        <v>1990</v>
      </c>
      <c r="B203" s="2" t="s">
        <v>3154</v>
      </c>
      <c r="C203" s="12">
        <v>13.020000000000001</v>
      </c>
      <c r="D203" s="2" t="s">
        <v>3155</v>
      </c>
    </row>
    <row r="204" spans="1:4" x14ac:dyDescent="0.25">
      <c r="A204" s="2" t="s">
        <v>2556</v>
      </c>
      <c r="B204" s="2" t="s">
        <v>2557</v>
      </c>
      <c r="C204" s="12">
        <v>13.0175</v>
      </c>
      <c r="D204" s="2" t="s">
        <v>2558</v>
      </c>
    </row>
    <row r="205" spans="1:4" x14ac:dyDescent="0.25">
      <c r="A205" s="2" t="s">
        <v>3175</v>
      </c>
      <c r="B205" s="2" t="s">
        <v>3176</v>
      </c>
      <c r="C205" s="12">
        <v>13.010000000000002</v>
      </c>
      <c r="D205" s="2" t="s">
        <v>3177</v>
      </c>
    </row>
    <row r="206" spans="1:4" x14ac:dyDescent="0.25">
      <c r="A206" s="2" t="s">
        <v>2741</v>
      </c>
      <c r="B206" s="2" t="s">
        <v>2742</v>
      </c>
      <c r="C206" s="12">
        <v>12.99</v>
      </c>
      <c r="D206" s="2" t="s">
        <v>2743</v>
      </c>
    </row>
    <row r="207" spans="1:4" x14ac:dyDescent="0.25">
      <c r="A207" s="2" t="s">
        <v>2717</v>
      </c>
      <c r="B207" s="3" t="s">
        <v>2718</v>
      </c>
      <c r="C207" s="12">
        <v>12.9475</v>
      </c>
      <c r="D207" s="3" t="s">
        <v>2719</v>
      </c>
    </row>
    <row r="208" spans="1:4" x14ac:dyDescent="0.25">
      <c r="A208" s="2" t="s">
        <v>2433</v>
      </c>
      <c r="B208" s="2" t="s">
        <v>2434</v>
      </c>
      <c r="C208" s="12">
        <v>12.84</v>
      </c>
      <c r="D208" s="2" t="s">
        <v>2435</v>
      </c>
    </row>
    <row r="209" spans="1:4" x14ac:dyDescent="0.25">
      <c r="A209" s="2" t="s">
        <v>2617</v>
      </c>
      <c r="B209" s="2" t="s">
        <v>2618</v>
      </c>
      <c r="C209" s="12">
        <v>12.6275</v>
      </c>
      <c r="D209" s="2" t="s">
        <v>2619</v>
      </c>
    </row>
    <row r="210" spans="1:4" x14ac:dyDescent="0.25">
      <c r="A210" s="2" t="s">
        <v>2604</v>
      </c>
      <c r="B210" s="2" t="s">
        <v>2605</v>
      </c>
      <c r="C210" s="12">
        <v>12.495000000000001</v>
      </c>
      <c r="D210" s="2" t="s">
        <v>2606</v>
      </c>
    </row>
    <row r="211" spans="1:4" x14ac:dyDescent="0.25">
      <c r="A211" s="2" t="s">
        <v>3144</v>
      </c>
      <c r="B211" s="2" t="s">
        <v>3145</v>
      </c>
      <c r="C211" s="12">
        <v>12.327500000000001</v>
      </c>
      <c r="D211" s="2" t="s">
        <v>3146</v>
      </c>
    </row>
    <row r="212" spans="1:4" x14ac:dyDescent="0.25">
      <c r="A212" s="2" t="s">
        <v>2826</v>
      </c>
      <c r="B212" s="2" t="s">
        <v>2827</v>
      </c>
      <c r="C212" s="12">
        <v>12.3125</v>
      </c>
      <c r="D212" s="2" t="s">
        <v>2828</v>
      </c>
    </row>
    <row r="213" spans="1:4" x14ac:dyDescent="0.25">
      <c r="A213" s="2" t="s">
        <v>2924</v>
      </c>
      <c r="B213" s="2" t="s">
        <v>2925</v>
      </c>
      <c r="C213" s="12">
        <v>12.229999999999999</v>
      </c>
      <c r="D213" s="2" t="s">
        <v>2926</v>
      </c>
    </row>
    <row r="214" spans="1:4" x14ac:dyDescent="0.25">
      <c r="A214" s="2" t="s">
        <v>2635</v>
      </c>
      <c r="B214" s="2" t="s">
        <v>2636</v>
      </c>
      <c r="C214" s="12">
        <v>12.224999999999998</v>
      </c>
      <c r="D214" s="2" t="s">
        <v>2637</v>
      </c>
    </row>
    <row r="215" spans="1:4" x14ac:dyDescent="0.25">
      <c r="A215" s="2" t="s">
        <v>3238</v>
      </c>
      <c r="B215" s="2" t="s">
        <v>3239</v>
      </c>
      <c r="C215" s="12">
        <v>12.1075</v>
      </c>
      <c r="D215" s="2" t="s">
        <v>3240</v>
      </c>
    </row>
    <row r="216" spans="1:4" x14ac:dyDescent="0.25">
      <c r="A216" s="2" t="s">
        <v>2851</v>
      </c>
      <c r="B216" s="2" t="s">
        <v>2852</v>
      </c>
      <c r="C216" s="12">
        <v>12.105</v>
      </c>
      <c r="D216" s="2" t="s">
        <v>2853</v>
      </c>
    </row>
    <row r="217" spans="1:4" x14ac:dyDescent="0.25">
      <c r="A217" s="2" t="s">
        <v>2655</v>
      </c>
      <c r="B217" s="2" t="s">
        <v>2656</v>
      </c>
      <c r="C217" s="12">
        <v>12.09</v>
      </c>
      <c r="D217" s="2" t="s">
        <v>2657</v>
      </c>
    </row>
    <row r="218" spans="1:4" x14ac:dyDescent="0.25">
      <c r="A218" s="2" t="s">
        <v>2761</v>
      </c>
      <c r="B218" s="2" t="s">
        <v>2762</v>
      </c>
      <c r="C218" s="12">
        <v>12.057499999999997</v>
      </c>
      <c r="D218" s="2" t="s">
        <v>2763</v>
      </c>
    </row>
    <row r="219" spans="1:4" x14ac:dyDescent="0.25">
      <c r="A219" s="2" t="s">
        <v>2450</v>
      </c>
      <c r="B219" s="2" t="s">
        <v>2451</v>
      </c>
      <c r="C219" s="12">
        <v>11.862500000000001</v>
      </c>
      <c r="D219" s="2" t="s">
        <v>2452</v>
      </c>
    </row>
    <row r="220" spans="1:4" x14ac:dyDescent="0.25">
      <c r="A220" s="2" t="s">
        <v>2778</v>
      </c>
      <c r="B220" s="2" t="s">
        <v>2779</v>
      </c>
      <c r="C220" s="12">
        <v>11.844999999999999</v>
      </c>
      <c r="D220" s="2" t="s">
        <v>2780</v>
      </c>
    </row>
    <row r="221" spans="1:4" x14ac:dyDescent="0.25">
      <c r="A221" s="2" t="s">
        <v>3178</v>
      </c>
      <c r="B221" s="2" t="s">
        <v>3179</v>
      </c>
      <c r="C221" s="12">
        <v>11.834999999999999</v>
      </c>
      <c r="D221" s="2" t="s">
        <v>3180</v>
      </c>
    </row>
    <row r="222" spans="1:4" x14ac:dyDescent="0.25">
      <c r="A222" s="2" t="s">
        <v>1833</v>
      </c>
      <c r="B222" s="2" t="s">
        <v>3187</v>
      </c>
      <c r="C222" s="12">
        <v>11.7925</v>
      </c>
      <c r="D222" s="2" t="s">
        <v>3188</v>
      </c>
    </row>
    <row r="223" spans="1:4" x14ac:dyDescent="0.25">
      <c r="A223" s="2" t="s">
        <v>2655</v>
      </c>
      <c r="B223" s="2" t="s">
        <v>2661</v>
      </c>
      <c r="C223" s="12">
        <v>11.762500000000001</v>
      </c>
      <c r="D223" s="2" t="s">
        <v>2662</v>
      </c>
    </row>
    <row r="224" spans="1:4" x14ac:dyDescent="0.25">
      <c r="A224" s="2" t="s">
        <v>2559</v>
      </c>
      <c r="B224" s="2" t="s">
        <v>2560</v>
      </c>
      <c r="C224" s="12">
        <v>11.7575</v>
      </c>
      <c r="D224" s="2" t="s">
        <v>2561</v>
      </c>
    </row>
    <row r="225" spans="1:4" x14ac:dyDescent="0.25">
      <c r="A225" s="2" t="s">
        <v>2846</v>
      </c>
      <c r="B225" s="2" t="s">
        <v>2847</v>
      </c>
      <c r="C225" s="12">
        <v>11.747499999999999</v>
      </c>
      <c r="D225" s="2" t="s">
        <v>2848</v>
      </c>
    </row>
    <row r="226" spans="1:4" x14ac:dyDescent="0.25">
      <c r="A226" s="2" t="s">
        <v>3241</v>
      </c>
      <c r="B226" s="2" t="s">
        <v>3244</v>
      </c>
      <c r="C226" s="12">
        <v>11.737500000000001</v>
      </c>
      <c r="D226" s="2" t="s">
        <v>3245</v>
      </c>
    </row>
    <row r="227" spans="1:4" x14ac:dyDescent="0.25">
      <c r="A227" s="2" t="s">
        <v>3241</v>
      </c>
      <c r="B227" s="2" t="s">
        <v>3242</v>
      </c>
      <c r="C227" s="12">
        <v>11.7</v>
      </c>
      <c r="D227" s="2" t="s">
        <v>3243</v>
      </c>
    </row>
    <row r="228" spans="1:4" x14ac:dyDescent="0.25">
      <c r="A228" s="2" t="s">
        <v>2985</v>
      </c>
      <c r="B228" s="2" t="s">
        <v>2986</v>
      </c>
      <c r="C228" s="12">
        <v>11.692500000000001</v>
      </c>
      <c r="D228" s="2" t="s">
        <v>2987</v>
      </c>
    </row>
    <row r="229" spans="1:4" x14ac:dyDescent="0.25">
      <c r="A229" s="2" t="s">
        <v>2583</v>
      </c>
      <c r="B229" s="2" t="s">
        <v>2584</v>
      </c>
      <c r="C229" s="12">
        <v>11.645</v>
      </c>
      <c r="D229" s="2" t="s">
        <v>2585</v>
      </c>
    </row>
    <row r="230" spans="1:4" x14ac:dyDescent="0.25">
      <c r="A230" s="2" t="s">
        <v>2402</v>
      </c>
      <c r="B230" s="2" t="s">
        <v>2403</v>
      </c>
      <c r="C230" s="12">
        <v>11.595000000000001</v>
      </c>
      <c r="D230" s="2" t="s">
        <v>2404</v>
      </c>
    </row>
    <row r="231" spans="1:4" x14ac:dyDescent="0.25">
      <c r="A231" s="2" t="s">
        <v>2958</v>
      </c>
      <c r="B231" s="2" t="s">
        <v>2959</v>
      </c>
      <c r="C231" s="12">
        <v>11.4975</v>
      </c>
      <c r="D231" s="2" t="s">
        <v>2960</v>
      </c>
    </row>
    <row r="232" spans="1:4" x14ac:dyDescent="0.25">
      <c r="A232" s="2" t="s">
        <v>3241</v>
      </c>
      <c r="B232" s="2" t="s">
        <v>3343</v>
      </c>
      <c r="C232" s="12">
        <v>11.459999999999999</v>
      </c>
      <c r="D232" s="2" t="s">
        <v>3344</v>
      </c>
    </row>
    <row r="233" spans="1:4" x14ac:dyDescent="0.25">
      <c r="A233" s="2" t="s">
        <v>1833</v>
      </c>
      <c r="B233" s="2" t="s">
        <v>3261</v>
      </c>
      <c r="C233" s="12">
        <v>11.420000000000002</v>
      </c>
      <c r="D233" s="2" t="s">
        <v>3262</v>
      </c>
    </row>
    <row r="234" spans="1:4" x14ac:dyDescent="0.25">
      <c r="A234" s="2" t="s">
        <v>3077</v>
      </c>
      <c r="B234" s="2" t="s">
        <v>3078</v>
      </c>
      <c r="C234" s="12">
        <v>11.395</v>
      </c>
      <c r="D234" s="2" t="s">
        <v>3079</v>
      </c>
    </row>
    <row r="235" spans="1:4" x14ac:dyDescent="0.25">
      <c r="A235" s="2" t="s">
        <v>2772</v>
      </c>
      <c r="B235" s="2" t="s">
        <v>2773</v>
      </c>
      <c r="C235" s="12">
        <v>11.375</v>
      </c>
      <c r="D235" s="2" t="s">
        <v>2774</v>
      </c>
    </row>
    <row r="236" spans="1:4" x14ac:dyDescent="0.25">
      <c r="A236" s="2" t="s">
        <v>2843</v>
      </c>
      <c r="B236" s="2" t="s">
        <v>2844</v>
      </c>
      <c r="C236" s="12">
        <v>11.33</v>
      </c>
      <c r="D236" s="2" t="s">
        <v>2845</v>
      </c>
    </row>
    <row r="237" spans="1:4" x14ac:dyDescent="0.25">
      <c r="A237" s="2" t="s">
        <v>3323</v>
      </c>
      <c r="B237" s="2" t="s">
        <v>3324</v>
      </c>
      <c r="C237" s="12">
        <v>11.209999999999999</v>
      </c>
      <c r="D237" s="2" t="s">
        <v>3325</v>
      </c>
    </row>
    <row r="238" spans="1:4" x14ac:dyDescent="0.25">
      <c r="A238" s="2" t="s">
        <v>2787</v>
      </c>
      <c r="B238" s="2" t="s">
        <v>2788</v>
      </c>
      <c r="C238" s="12">
        <v>11.202500000000001</v>
      </c>
      <c r="D238" s="2" t="s">
        <v>555</v>
      </c>
    </row>
    <row r="239" spans="1:4" x14ac:dyDescent="0.25">
      <c r="A239" s="2" t="s">
        <v>2143</v>
      </c>
      <c r="B239" s="2" t="s">
        <v>2144</v>
      </c>
      <c r="C239" s="12">
        <v>11.145000000000001</v>
      </c>
      <c r="D239" s="2" t="s">
        <v>2145</v>
      </c>
    </row>
    <row r="240" spans="1:4" x14ac:dyDescent="0.25">
      <c r="A240" s="2" t="s">
        <v>1833</v>
      </c>
      <c r="B240" s="2" t="s">
        <v>3167</v>
      </c>
      <c r="C240" s="12">
        <v>11.137499999999999</v>
      </c>
      <c r="D240" s="2" t="s">
        <v>3168</v>
      </c>
    </row>
    <row r="241" spans="1:4" x14ac:dyDescent="0.25">
      <c r="A241" s="2" t="s">
        <v>3083</v>
      </c>
      <c r="B241" s="2" t="s">
        <v>3189</v>
      </c>
      <c r="C241" s="12">
        <v>11.1</v>
      </c>
      <c r="D241" s="2" t="s">
        <v>3190</v>
      </c>
    </row>
    <row r="242" spans="1:4" x14ac:dyDescent="0.25">
      <c r="A242" s="2" t="s">
        <v>3016</v>
      </c>
      <c r="B242" s="2" t="s">
        <v>3055</v>
      </c>
      <c r="C242" s="12">
        <v>11.097499999999998</v>
      </c>
      <c r="D242" s="2" t="s">
        <v>3056</v>
      </c>
    </row>
    <row r="243" spans="1:4" x14ac:dyDescent="0.25">
      <c r="A243" s="2" t="s">
        <v>2564</v>
      </c>
      <c r="B243" s="2" t="s">
        <v>2565</v>
      </c>
      <c r="C243" s="12">
        <v>11.015000000000001</v>
      </c>
      <c r="D243" s="2" t="s">
        <v>2566</v>
      </c>
    </row>
    <row r="244" spans="1:4" x14ac:dyDescent="0.25">
      <c r="A244" s="2" t="s">
        <v>3232</v>
      </c>
      <c r="B244" s="2" t="s">
        <v>3233</v>
      </c>
      <c r="C244" s="12">
        <v>10.965</v>
      </c>
      <c r="D244" s="2" t="s">
        <v>3234</v>
      </c>
    </row>
    <row r="245" spans="1:4" x14ac:dyDescent="0.25">
      <c r="A245" s="2" t="s">
        <v>2792</v>
      </c>
      <c r="B245" s="2" t="s">
        <v>2793</v>
      </c>
      <c r="C245" s="12">
        <v>10.945</v>
      </c>
      <c r="D245" s="2" t="s">
        <v>2794</v>
      </c>
    </row>
    <row r="246" spans="1:4" x14ac:dyDescent="0.25">
      <c r="A246" s="2" t="s">
        <v>2524</v>
      </c>
      <c r="B246" s="2" t="s">
        <v>2525</v>
      </c>
      <c r="C246" s="12">
        <v>10.907499999999999</v>
      </c>
      <c r="D246" s="2" t="s">
        <v>2210</v>
      </c>
    </row>
    <row r="247" spans="1:4" x14ac:dyDescent="0.25">
      <c r="A247" s="2" t="s">
        <v>886</v>
      </c>
      <c r="B247" s="2" t="s">
        <v>3125</v>
      </c>
      <c r="C247" s="12">
        <v>10.882499999999999</v>
      </c>
      <c r="D247" s="2" t="s">
        <v>3126</v>
      </c>
    </row>
    <row r="248" spans="1:4" x14ac:dyDescent="0.25">
      <c r="A248" s="2" t="s">
        <v>2346</v>
      </c>
      <c r="B248" s="2" t="s">
        <v>2347</v>
      </c>
      <c r="C248" s="12">
        <v>10.85</v>
      </c>
      <c r="D248" s="2" t="s">
        <v>2348</v>
      </c>
    </row>
    <row r="249" spans="1:4" x14ac:dyDescent="0.25">
      <c r="A249" s="2" t="s">
        <v>2593</v>
      </c>
      <c r="B249" s="2" t="s">
        <v>2594</v>
      </c>
      <c r="C249" s="12">
        <v>10.810000000000002</v>
      </c>
      <c r="D249" s="2" t="s">
        <v>2555</v>
      </c>
    </row>
    <row r="250" spans="1:4" x14ac:dyDescent="0.25">
      <c r="A250" s="2" t="s">
        <v>3401</v>
      </c>
      <c r="B250" s="2" t="s">
        <v>3414</v>
      </c>
      <c r="C250" s="12">
        <v>10.79</v>
      </c>
      <c r="D250" s="2" t="s">
        <v>3415</v>
      </c>
    </row>
    <row r="251" spans="1:4" x14ac:dyDescent="0.25">
      <c r="A251" s="2" t="s">
        <v>2330</v>
      </c>
      <c r="B251" s="2" t="s">
        <v>2331</v>
      </c>
      <c r="C251" s="12">
        <v>10.775000000000002</v>
      </c>
      <c r="D251" s="2" t="s">
        <v>2332</v>
      </c>
    </row>
    <row r="252" spans="1:4" x14ac:dyDescent="0.25">
      <c r="A252" s="2" t="s">
        <v>2369</v>
      </c>
      <c r="B252" s="2" t="s">
        <v>2370</v>
      </c>
      <c r="C252" s="12">
        <v>10.71</v>
      </c>
      <c r="D252" s="2" t="s">
        <v>148</v>
      </c>
    </row>
    <row r="253" spans="1:4" x14ac:dyDescent="0.25">
      <c r="A253" s="2" t="s">
        <v>2945</v>
      </c>
      <c r="B253" s="2" t="s">
        <v>2966</v>
      </c>
      <c r="C253" s="12">
        <v>10.6525</v>
      </c>
      <c r="D253" s="2" t="s">
        <v>2967</v>
      </c>
    </row>
    <row r="254" spans="1:4" x14ac:dyDescent="0.25">
      <c r="A254" s="2" t="s">
        <v>3149</v>
      </c>
      <c r="B254" s="2" t="s">
        <v>3150</v>
      </c>
      <c r="C254" s="12">
        <v>10.642499999999998</v>
      </c>
      <c r="D254" s="2" t="s">
        <v>3151</v>
      </c>
    </row>
    <row r="255" spans="1:4" x14ac:dyDescent="0.25">
      <c r="A255" s="2" t="s">
        <v>3443</v>
      </c>
      <c r="B255" s="2" t="s">
        <v>3444</v>
      </c>
      <c r="C255" s="12">
        <v>10.63</v>
      </c>
      <c r="D255" s="2" t="s">
        <v>3445</v>
      </c>
    </row>
    <row r="256" spans="1:4" x14ac:dyDescent="0.25">
      <c r="A256" s="2" t="s">
        <v>3278</v>
      </c>
      <c r="B256" s="2" t="s">
        <v>3279</v>
      </c>
      <c r="C256" s="12">
        <v>10.584999999999999</v>
      </c>
      <c r="D256" s="2" t="s">
        <v>3280</v>
      </c>
    </row>
    <row r="257" spans="1:4" x14ac:dyDescent="0.25">
      <c r="A257" s="2" t="s">
        <v>3464</v>
      </c>
      <c r="B257" s="2" t="s">
        <v>3465</v>
      </c>
      <c r="C257" s="12">
        <v>10.580000000000002</v>
      </c>
      <c r="D257" s="2" t="s">
        <v>3466</v>
      </c>
    </row>
    <row r="258" spans="1:4" x14ac:dyDescent="0.25">
      <c r="A258" s="2" t="s">
        <v>3172</v>
      </c>
      <c r="B258" s="2" t="s">
        <v>3173</v>
      </c>
      <c r="C258" s="12">
        <v>10.574999999999999</v>
      </c>
      <c r="D258" s="2" t="s">
        <v>3174</v>
      </c>
    </row>
    <row r="259" spans="1:4" x14ac:dyDescent="0.25">
      <c r="A259" s="2" t="s">
        <v>886</v>
      </c>
      <c r="B259" s="2" t="s">
        <v>3132</v>
      </c>
      <c r="C259" s="12">
        <v>10.567499999999999</v>
      </c>
      <c r="D259" s="2" t="s">
        <v>3133</v>
      </c>
    </row>
    <row r="260" spans="1:4" x14ac:dyDescent="0.25">
      <c r="A260" s="2" t="s">
        <v>2499</v>
      </c>
      <c r="B260" s="2" t="s">
        <v>2591</v>
      </c>
      <c r="C260" s="12">
        <v>10.425000000000001</v>
      </c>
      <c r="D260" s="2" t="s">
        <v>2592</v>
      </c>
    </row>
    <row r="261" spans="1:4" x14ac:dyDescent="0.25">
      <c r="A261" s="2" t="s">
        <v>2597</v>
      </c>
      <c r="B261" s="2" t="s">
        <v>2598</v>
      </c>
      <c r="C261" s="12">
        <v>10.407500000000002</v>
      </c>
      <c r="D261" s="2" t="s">
        <v>2599</v>
      </c>
    </row>
    <row r="262" spans="1:4" x14ac:dyDescent="0.25">
      <c r="A262" s="2" t="s">
        <v>3401</v>
      </c>
      <c r="B262" s="2" t="s">
        <v>3402</v>
      </c>
      <c r="C262" s="12">
        <v>10.395000000000001</v>
      </c>
      <c r="D262" s="2" t="s">
        <v>3403</v>
      </c>
    </row>
    <row r="263" spans="1:4" x14ac:dyDescent="0.25">
      <c r="A263" s="2" t="s">
        <v>2597</v>
      </c>
      <c r="B263" s="2" t="s">
        <v>2610</v>
      </c>
      <c r="C263" s="12">
        <v>10.38</v>
      </c>
      <c r="D263" s="2" t="s">
        <v>2611</v>
      </c>
    </row>
    <row r="264" spans="1:4" x14ac:dyDescent="0.25">
      <c r="A264" s="2" t="s">
        <v>2809</v>
      </c>
      <c r="B264" s="2" t="s">
        <v>2810</v>
      </c>
      <c r="C264" s="12">
        <v>10.35</v>
      </c>
      <c r="D264" s="2" t="s">
        <v>2811</v>
      </c>
    </row>
    <row r="265" spans="1:4" x14ac:dyDescent="0.25">
      <c r="A265" s="2" t="s">
        <v>3388</v>
      </c>
      <c r="B265" s="2" t="s">
        <v>3389</v>
      </c>
      <c r="C265" s="12">
        <v>10.3325</v>
      </c>
      <c r="D265" s="2" t="s">
        <v>3390</v>
      </c>
    </row>
    <row r="266" spans="1:4" x14ac:dyDescent="0.25">
      <c r="A266" s="2" t="s">
        <v>2553</v>
      </c>
      <c r="B266" s="2" t="s">
        <v>2554</v>
      </c>
      <c r="C266" s="12">
        <v>10.33</v>
      </c>
      <c r="D266" s="2" t="s">
        <v>2555</v>
      </c>
    </row>
    <row r="267" spans="1:4" x14ac:dyDescent="0.25">
      <c r="A267" s="2" t="s">
        <v>3372</v>
      </c>
      <c r="B267" s="2" t="s">
        <v>3373</v>
      </c>
      <c r="C267" s="12">
        <v>10.1875</v>
      </c>
      <c r="D267" s="2" t="s">
        <v>3374</v>
      </c>
    </row>
    <row r="268" spans="1:4" x14ac:dyDescent="0.25">
      <c r="A268" s="2" t="s">
        <v>2859</v>
      </c>
      <c r="B268" s="2" t="s">
        <v>2860</v>
      </c>
      <c r="C268" s="12">
        <v>10.17</v>
      </c>
      <c r="D268" s="2" t="s">
        <v>2210</v>
      </c>
    </row>
    <row r="269" spans="1:4" x14ac:dyDescent="0.25">
      <c r="A269" s="2" t="s">
        <v>2496</v>
      </c>
      <c r="B269" s="2" t="s">
        <v>2497</v>
      </c>
      <c r="C269" s="12">
        <v>10.115</v>
      </c>
      <c r="D269" s="2" t="s">
        <v>2498</v>
      </c>
    </row>
    <row r="270" spans="1:4" x14ac:dyDescent="0.25">
      <c r="A270" s="2" t="s">
        <v>2730</v>
      </c>
      <c r="B270" s="2" t="s">
        <v>2731</v>
      </c>
      <c r="C270" s="12">
        <v>10.102499999999999</v>
      </c>
      <c r="D270" s="2" t="s">
        <v>2732</v>
      </c>
    </row>
    <row r="271" spans="1:4" x14ac:dyDescent="0.25">
      <c r="A271" s="2" t="s">
        <v>2856</v>
      </c>
      <c r="B271" s="2" t="s">
        <v>2857</v>
      </c>
      <c r="C271" s="12">
        <v>10.059999999999999</v>
      </c>
      <c r="D271" s="2" t="s">
        <v>2858</v>
      </c>
    </row>
    <row r="272" spans="1:4" x14ac:dyDescent="0.25">
      <c r="A272" s="2" t="s">
        <v>3370</v>
      </c>
      <c r="B272" s="2" t="s">
        <v>3371</v>
      </c>
      <c r="C272" s="12">
        <v>10.032500000000001</v>
      </c>
      <c r="D272" s="2" t="s">
        <v>1606</v>
      </c>
    </row>
    <row r="273" spans="1:4" x14ac:dyDescent="0.25">
      <c r="A273" s="2" t="s">
        <v>2797</v>
      </c>
      <c r="B273" s="2" t="s">
        <v>2798</v>
      </c>
      <c r="C273" s="12">
        <v>10.012499999999999</v>
      </c>
      <c r="D273" s="2" t="s">
        <v>2799</v>
      </c>
    </row>
    <row r="274" spans="1:4" x14ac:dyDescent="0.25">
      <c r="A274" s="2" t="s">
        <v>2885</v>
      </c>
      <c r="B274" s="2" t="s">
        <v>2886</v>
      </c>
      <c r="C274" s="12">
        <v>9.9749999999999996</v>
      </c>
      <c r="D274" s="2" t="s">
        <v>2887</v>
      </c>
    </row>
    <row r="275" spans="1:4" x14ac:dyDescent="0.25">
      <c r="A275" s="2" t="s">
        <v>3038</v>
      </c>
      <c r="B275" s="2" t="s">
        <v>3041</v>
      </c>
      <c r="C275" s="12">
        <v>9.9275000000000002</v>
      </c>
      <c r="D275" s="2" t="s">
        <v>3042</v>
      </c>
    </row>
    <row r="276" spans="1:4" x14ac:dyDescent="0.25">
      <c r="A276" s="2" t="s">
        <v>3033</v>
      </c>
      <c r="B276" s="2" t="s">
        <v>3034</v>
      </c>
      <c r="C276" s="12">
        <v>9.8874999999999993</v>
      </c>
      <c r="D276" s="2" t="s">
        <v>1364</v>
      </c>
    </row>
    <row r="277" spans="1:4" x14ac:dyDescent="0.25">
      <c r="A277" s="2" t="s">
        <v>3534</v>
      </c>
      <c r="B277" s="2" t="s">
        <v>3535</v>
      </c>
      <c r="C277" s="12">
        <v>9.8674999999999997</v>
      </c>
      <c r="D277" s="2" t="s">
        <v>3536</v>
      </c>
    </row>
    <row r="278" spans="1:4" x14ac:dyDescent="0.25">
      <c r="A278" s="2" t="s">
        <v>3503</v>
      </c>
      <c r="B278" s="2" t="s">
        <v>3504</v>
      </c>
      <c r="C278" s="12">
        <v>9.8525000000000009</v>
      </c>
      <c r="D278" s="2" t="s">
        <v>3505</v>
      </c>
    </row>
    <row r="279" spans="1:4" x14ac:dyDescent="0.25">
      <c r="A279" s="2" t="s">
        <v>2299</v>
      </c>
      <c r="B279" s="2" t="s">
        <v>2300</v>
      </c>
      <c r="C279" s="12">
        <v>9.8149999999999995</v>
      </c>
      <c r="D279" s="2" t="s">
        <v>2301</v>
      </c>
    </row>
    <row r="280" spans="1:4" x14ac:dyDescent="0.25">
      <c r="A280" s="2" t="s">
        <v>3547</v>
      </c>
      <c r="B280" s="2" t="s">
        <v>3548</v>
      </c>
      <c r="C280" s="12">
        <v>9.7949999999999982</v>
      </c>
      <c r="D280" s="2" t="s">
        <v>3549</v>
      </c>
    </row>
    <row r="281" spans="1:4" x14ac:dyDescent="0.25">
      <c r="A281" s="2" t="s">
        <v>3297</v>
      </c>
      <c r="B281" s="2" t="s">
        <v>3298</v>
      </c>
      <c r="C281" s="12">
        <v>9.7825000000000006</v>
      </c>
      <c r="D281" s="2" t="s">
        <v>404</v>
      </c>
    </row>
    <row r="282" spans="1:4" x14ac:dyDescent="0.25">
      <c r="A282" s="2" t="s">
        <v>2444</v>
      </c>
      <c r="B282" s="2" t="s">
        <v>2445</v>
      </c>
      <c r="C282" s="12">
        <v>9.7824999999999989</v>
      </c>
      <c r="D282" s="2" t="s">
        <v>2446</v>
      </c>
    </row>
    <row r="283" spans="1:4" x14ac:dyDescent="0.25">
      <c r="A283" s="2" t="s">
        <v>3294</v>
      </c>
      <c r="B283" s="2" t="s">
        <v>3295</v>
      </c>
      <c r="C283" s="12">
        <v>9.7799999999999994</v>
      </c>
      <c r="D283" s="2" t="s">
        <v>3296</v>
      </c>
    </row>
    <row r="284" spans="1:4" x14ac:dyDescent="0.25">
      <c r="A284" s="2" t="s">
        <v>2755</v>
      </c>
      <c r="B284" s="2" t="s">
        <v>2756</v>
      </c>
      <c r="C284" s="12">
        <v>9.7374999999999989</v>
      </c>
      <c r="D284" s="2" t="s">
        <v>2757</v>
      </c>
    </row>
    <row r="285" spans="1:4" x14ac:dyDescent="0.25">
      <c r="A285" s="2" t="s">
        <v>3083</v>
      </c>
      <c r="B285" s="2" t="s">
        <v>3147</v>
      </c>
      <c r="C285" s="12">
        <v>9.7225000000000001</v>
      </c>
      <c r="D285" s="2" t="s">
        <v>3148</v>
      </c>
    </row>
    <row r="286" spans="1:4" x14ac:dyDescent="0.25">
      <c r="A286" s="2" t="s">
        <v>2998</v>
      </c>
      <c r="B286" s="2" t="s">
        <v>2999</v>
      </c>
      <c r="C286" s="12">
        <v>9.6574999999999989</v>
      </c>
      <c r="D286" s="2" t="s">
        <v>3000</v>
      </c>
    </row>
    <row r="287" spans="1:4" x14ac:dyDescent="0.25">
      <c r="A287" s="2" t="s">
        <v>3046</v>
      </c>
      <c r="B287" s="2" t="s">
        <v>3047</v>
      </c>
      <c r="C287" s="12">
        <v>9.59</v>
      </c>
      <c r="D287" s="2" t="s">
        <v>3048</v>
      </c>
    </row>
    <row r="288" spans="1:4" x14ac:dyDescent="0.25">
      <c r="A288" s="2" t="s">
        <v>1850</v>
      </c>
      <c r="B288" s="2" t="s">
        <v>3263</v>
      </c>
      <c r="C288" s="12">
        <v>9.5574999999999992</v>
      </c>
      <c r="D288" s="2" t="s">
        <v>3264</v>
      </c>
    </row>
    <row r="289" spans="1:4" x14ac:dyDescent="0.25">
      <c r="A289" s="2" t="s">
        <v>3096</v>
      </c>
      <c r="B289" s="2" t="s">
        <v>3097</v>
      </c>
      <c r="C289" s="12">
        <v>9.49</v>
      </c>
      <c r="D289" s="2" t="s">
        <v>3098</v>
      </c>
    </row>
    <row r="290" spans="1:4" x14ac:dyDescent="0.25">
      <c r="A290" s="2" t="s">
        <v>3038</v>
      </c>
      <c r="B290" s="2" t="s">
        <v>3039</v>
      </c>
      <c r="C290" s="12">
        <v>9.4625000000000004</v>
      </c>
      <c r="D290" s="2" t="s">
        <v>3040</v>
      </c>
    </row>
    <row r="291" spans="1:4" x14ac:dyDescent="0.25">
      <c r="A291" s="2" t="s">
        <v>3515</v>
      </c>
      <c r="B291" s="2" t="s">
        <v>3516</v>
      </c>
      <c r="C291" s="12">
        <v>9.4525000000000006</v>
      </c>
      <c r="D291" s="2" t="s">
        <v>3517</v>
      </c>
    </row>
    <row r="292" spans="1:4" x14ac:dyDescent="0.25">
      <c r="A292" s="2" t="s">
        <v>2293</v>
      </c>
      <c r="B292" s="2" t="s">
        <v>2294</v>
      </c>
      <c r="C292" s="12">
        <v>9.44</v>
      </c>
      <c r="D292" s="2" t="s">
        <v>2295</v>
      </c>
    </row>
    <row r="293" spans="1:4" x14ac:dyDescent="0.25">
      <c r="A293" s="2" t="s">
        <v>3221</v>
      </c>
      <c r="B293" s="2" t="s">
        <v>3222</v>
      </c>
      <c r="C293" s="12">
        <v>9.41</v>
      </c>
      <c r="D293" s="2" t="s">
        <v>3223</v>
      </c>
    </row>
    <row r="294" spans="1:4" x14ac:dyDescent="0.25">
      <c r="A294" s="2" t="s">
        <v>3221</v>
      </c>
      <c r="B294" s="2" t="s">
        <v>3224</v>
      </c>
      <c r="C294" s="12">
        <v>9.3999999999999986</v>
      </c>
      <c r="D294" s="2" t="s">
        <v>3225</v>
      </c>
    </row>
    <row r="295" spans="1:4" x14ac:dyDescent="0.25">
      <c r="A295" s="2" t="s">
        <v>3057</v>
      </c>
      <c r="B295" s="2" t="s">
        <v>3058</v>
      </c>
      <c r="C295" s="12">
        <v>9.3249999999999993</v>
      </c>
      <c r="D295" s="2" t="s">
        <v>3059</v>
      </c>
    </row>
    <row r="296" spans="1:4" x14ac:dyDescent="0.25">
      <c r="A296" s="2" t="s">
        <v>3172</v>
      </c>
      <c r="B296" s="2" t="s">
        <v>3273</v>
      </c>
      <c r="C296" s="12">
        <v>9.32</v>
      </c>
      <c r="D296" s="2" t="s">
        <v>3274</v>
      </c>
    </row>
    <row r="297" spans="1:4" x14ac:dyDescent="0.25">
      <c r="A297" s="2" t="s">
        <v>3446</v>
      </c>
      <c r="B297" s="2" t="s">
        <v>3447</v>
      </c>
      <c r="C297" s="12">
        <v>9.32</v>
      </c>
      <c r="D297" s="2" t="s">
        <v>3448</v>
      </c>
    </row>
    <row r="298" spans="1:4" x14ac:dyDescent="0.25">
      <c r="A298" s="2" t="s">
        <v>2617</v>
      </c>
      <c r="B298" s="2" t="s">
        <v>2666</v>
      </c>
      <c r="C298" s="12">
        <v>9.3199999999999985</v>
      </c>
      <c r="D298" s="2" t="s">
        <v>2667</v>
      </c>
    </row>
    <row r="299" spans="1:4" x14ac:dyDescent="0.25">
      <c r="A299" s="2" t="s">
        <v>2872</v>
      </c>
      <c r="B299" s="2" t="s">
        <v>2873</v>
      </c>
      <c r="C299" s="12">
        <v>9.2949999999999999</v>
      </c>
      <c r="D299" s="2" t="s">
        <v>2874</v>
      </c>
    </row>
    <row r="300" spans="1:4" x14ac:dyDescent="0.25">
      <c r="A300" s="2" t="s">
        <v>2617</v>
      </c>
      <c r="B300" s="2" t="s">
        <v>2744</v>
      </c>
      <c r="C300" s="12">
        <v>9.2874999999999996</v>
      </c>
      <c r="D300" s="2" t="s">
        <v>2745</v>
      </c>
    </row>
    <row r="301" spans="1:4" x14ac:dyDescent="0.25">
      <c r="A301" s="2" t="s">
        <v>2755</v>
      </c>
      <c r="B301" s="2" t="s">
        <v>2818</v>
      </c>
      <c r="C301" s="12">
        <v>9.2675000000000001</v>
      </c>
      <c r="D301" s="2" t="s">
        <v>2819</v>
      </c>
    </row>
    <row r="302" spans="1:4" x14ac:dyDescent="0.25">
      <c r="A302" s="2" t="s">
        <v>2945</v>
      </c>
      <c r="B302" s="2" t="s">
        <v>2946</v>
      </c>
      <c r="C302" s="12">
        <v>9.245000000000001</v>
      </c>
      <c r="D302" s="2" t="s">
        <v>2947</v>
      </c>
    </row>
    <row r="303" spans="1:4" x14ac:dyDescent="0.25">
      <c r="A303" s="2" t="s">
        <v>2899</v>
      </c>
      <c r="B303" s="2" t="s">
        <v>2900</v>
      </c>
      <c r="C303" s="12">
        <v>9.2149999999999999</v>
      </c>
      <c r="D303" s="2" t="s">
        <v>2901</v>
      </c>
    </row>
    <row r="304" spans="1:4" x14ac:dyDescent="0.25">
      <c r="A304" s="2" t="s">
        <v>2899</v>
      </c>
      <c r="B304" s="2" t="s">
        <v>2902</v>
      </c>
      <c r="C304" s="12">
        <v>9.2149999999999999</v>
      </c>
      <c r="D304" s="2" t="s">
        <v>2901</v>
      </c>
    </row>
    <row r="305" spans="1:4" x14ac:dyDescent="0.25">
      <c r="A305" s="2" t="s">
        <v>3212</v>
      </c>
      <c r="B305" s="2" t="s">
        <v>3213</v>
      </c>
      <c r="C305" s="12">
        <v>9.2074999999999996</v>
      </c>
      <c r="D305" s="2" t="s">
        <v>3214</v>
      </c>
    </row>
    <row r="306" spans="1:4" x14ac:dyDescent="0.25">
      <c r="A306" s="2" t="s">
        <v>3291</v>
      </c>
      <c r="B306" s="2" t="s">
        <v>3292</v>
      </c>
      <c r="C306" s="12">
        <v>9.18</v>
      </c>
      <c r="D306" s="2" t="s">
        <v>3293</v>
      </c>
    </row>
    <row r="307" spans="1:4" x14ac:dyDescent="0.25">
      <c r="A307" s="2" t="s">
        <v>3629</v>
      </c>
      <c r="B307" s="2" t="s">
        <v>3630</v>
      </c>
      <c r="C307" s="12">
        <v>9.1624999999999996</v>
      </c>
      <c r="D307" s="2" t="s">
        <v>3631</v>
      </c>
    </row>
    <row r="308" spans="1:4" x14ac:dyDescent="0.25">
      <c r="A308" s="2" t="s">
        <v>3484</v>
      </c>
      <c r="B308" s="2" t="s">
        <v>3485</v>
      </c>
      <c r="C308" s="12">
        <v>9.1549999999999994</v>
      </c>
      <c r="D308" s="2" t="s">
        <v>3486</v>
      </c>
    </row>
    <row r="309" spans="1:4" x14ac:dyDescent="0.25">
      <c r="A309" s="2" t="s">
        <v>2668</v>
      </c>
      <c r="B309" s="2" t="s">
        <v>2669</v>
      </c>
      <c r="C309" s="12">
        <v>9.1449999999999996</v>
      </c>
      <c r="D309" s="2" t="s">
        <v>627</v>
      </c>
    </row>
    <row r="310" spans="1:4" x14ac:dyDescent="0.25">
      <c r="A310" s="2" t="s">
        <v>3012</v>
      </c>
      <c r="B310" s="2" t="s">
        <v>3013</v>
      </c>
      <c r="C310" s="12">
        <v>9.1275000000000013</v>
      </c>
      <c r="D310" s="2" t="s">
        <v>3014</v>
      </c>
    </row>
    <row r="311" spans="1:4" x14ac:dyDescent="0.25">
      <c r="A311" s="2" t="s">
        <v>3012</v>
      </c>
      <c r="B311" s="2" t="s">
        <v>3015</v>
      </c>
      <c r="C311" s="12">
        <v>9.1275000000000013</v>
      </c>
      <c r="D311" s="2" t="s">
        <v>3014</v>
      </c>
    </row>
    <row r="312" spans="1:4" x14ac:dyDescent="0.25">
      <c r="A312" s="2" t="s">
        <v>3096</v>
      </c>
      <c r="B312" s="2" t="s">
        <v>3156</v>
      </c>
      <c r="C312" s="12">
        <v>9.1225000000000005</v>
      </c>
      <c r="D312" s="2" t="s">
        <v>3157</v>
      </c>
    </row>
    <row r="313" spans="1:4" x14ac:dyDescent="0.25">
      <c r="A313" s="2" t="s">
        <v>3265</v>
      </c>
      <c r="B313" s="2" t="s">
        <v>3266</v>
      </c>
      <c r="C313" s="12">
        <v>9.0749999999999993</v>
      </c>
      <c r="D313" s="2" t="s">
        <v>3267</v>
      </c>
    </row>
    <row r="314" spans="1:4" x14ac:dyDescent="0.25">
      <c r="A314" s="2" t="s">
        <v>2652</v>
      </c>
      <c r="B314" s="2" t="s">
        <v>2653</v>
      </c>
      <c r="C314" s="12">
        <v>9.057500000000001</v>
      </c>
      <c r="D314" s="2" t="s">
        <v>2654</v>
      </c>
    </row>
    <row r="315" spans="1:4" x14ac:dyDescent="0.25">
      <c r="A315" s="2" t="s">
        <v>2458</v>
      </c>
      <c r="B315" s="2" t="s">
        <v>2459</v>
      </c>
      <c r="C315" s="12">
        <v>9.0475000000000012</v>
      </c>
      <c r="D315" s="2" t="s">
        <v>2460</v>
      </c>
    </row>
    <row r="316" spans="1:4" x14ac:dyDescent="0.25">
      <c r="A316" s="2" t="s">
        <v>3072</v>
      </c>
      <c r="B316" s="2" t="s">
        <v>3073</v>
      </c>
      <c r="C316" s="12">
        <v>9.0400000000000009</v>
      </c>
      <c r="D316" s="2" t="s">
        <v>3074</v>
      </c>
    </row>
    <row r="317" spans="1:4" x14ac:dyDescent="0.25">
      <c r="A317" s="2" t="s">
        <v>2617</v>
      </c>
      <c r="B317" s="2" t="s">
        <v>2696</v>
      </c>
      <c r="C317" s="12">
        <v>9</v>
      </c>
      <c r="D317" s="2" t="s">
        <v>2697</v>
      </c>
    </row>
    <row r="318" spans="1:4" x14ac:dyDescent="0.25">
      <c r="A318" s="2" t="s">
        <v>3526</v>
      </c>
      <c r="B318" s="2" t="s">
        <v>3527</v>
      </c>
      <c r="C318" s="12">
        <v>8.9924999999999997</v>
      </c>
      <c r="D318" s="2" t="s">
        <v>2614</v>
      </c>
    </row>
    <row r="319" spans="1:4" x14ac:dyDescent="0.25">
      <c r="A319" s="2" t="s">
        <v>2885</v>
      </c>
      <c r="B319" s="2" t="s">
        <v>2931</v>
      </c>
      <c r="C319" s="12">
        <v>8.9725000000000001</v>
      </c>
      <c r="D319" s="2" t="s">
        <v>2932</v>
      </c>
    </row>
    <row r="320" spans="1:4" x14ac:dyDescent="0.25">
      <c r="A320" s="2" t="s">
        <v>3364</v>
      </c>
      <c r="B320" s="2" t="s">
        <v>3365</v>
      </c>
      <c r="C320" s="12">
        <v>8.9574999999999996</v>
      </c>
      <c r="D320" s="2" t="s">
        <v>3366</v>
      </c>
    </row>
    <row r="321" spans="1:4" x14ac:dyDescent="0.25">
      <c r="A321" s="2" t="s">
        <v>3310</v>
      </c>
      <c r="B321" s="2" t="s">
        <v>3311</v>
      </c>
      <c r="C321" s="12">
        <v>8.9350000000000005</v>
      </c>
      <c r="D321" s="2" t="s">
        <v>3312</v>
      </c>
    </row>
    <row r="322" spans="1:4" x14ac:dyDescent="0.25">
      <c r="A322" s="2" t="s">
        <v>3052</v>
      </c>
      <c r="B322" s="2" t="s">
        <v>3053</v>
      </c>
      <c r="C322" s="12">
        <v>8.9250000000000007</v>
      </c>
      <c r="D322" s="2" t="s">
        <v>3054</v>
      </c>
    </row>
    <row r="323" spans="1:4" x14ac:dyDescent="0.25">
      <c r="A323" s="2" t="s">
        <v>2617</v>
      </c>
      <c r="B323" s="2" t="s">
        <v>2703</v>
      </c>
      <c r="C323" s="12">
        <v>8.9249999999999989</v>
      </c>
      <c r="D323" s="2" t="s">
        <v>2704</v>
      </c>
    </row>
    <row r="324" spans="1:4" x14ac:dyDescent="0.25">
      <c r="A324" s="2" t="s">
        <v>3249</v>
      </c>
      <c r="B324" s="2" t="s">
        <v>3250</v>
      </c>
      <c r="C324" s="12">
        <v>8.8650000000000002</v>
      </c>
      <c r="D324" s="2" t="s">
        <v>3251</v>
      </c>
    </row>
    <row r="325" spans="1:4" x14ac:dyDescent="0.25">
      <c r="A325" s="2" t="s">
        <v>3498</v>
      </c>
      <c r="B325" s="2" t="s">
        <v>3499</v>
      </c>
      <c r="C325" s="12">
        <v>8.8625000000000007</v>
      </c>
      <c r="D325" s="2" t="s">
        <v>3500</v>
      </c>
    </row>
    <row r="326" spans="1:4" x14ac:dyDescent="0.25">
      <c r="A326" s="2" t="s">
        <v>3515</v>
      </c>
      <c r="B326" s="2" t="s">
        <v>3537</v>
      </c>
      <c r="C326" s="12">
        <v>8.8574999999999999</v>
      </c>
      <c r="D326" s="2" t="s">
        <v>3538</v>
      </c>
    </row>
    <row r="327" spans="1:4" x14ac:dyDescent="0.25">
      <c r="A327" s="2" t="s">
        <v>2945</v>
      </c>
      <c r="B327" s="2" t="s">
        <v>2951</v>
      </c>
      <c r="C327" s="12">
        <v>8.8475000000000001</v>
      </c>
      <c r="D327" s="2" t="s">
        <v>2952</v>
      </c>
    </row>
    <row r="328" spans="1:4" x14ac:dyDescent="0.25">
      <c r="A328" s="2" t="s">
        <v>2725</v>
      </c>
      <c r="B328" s="2" t="s">
        <v>2726</v>
      </c>
      <c r="C328" s="12">
        <v>8.8424999999999994</v>
      </c>
      <c r="D328" s="2" t="s">
        <v>2727</v>
      </c>
    </row>
    <row r="329" spans="1:4" x14ac:dyDescent="0.25">
      <c r="A329" s="2" t="s">
        <v>2214</v>
      </c>
      <c r="B329" s="2" t="s">
        <v>2215</v>
      </c>
      <c r="C329" s="12">
        <v>8.7949999999999999</v>
      </c>
      <c r="D329" s="2" t="s">
        <v>2216</v>
      </c>
    </row>
    <row r="330" spans="1:4" x14ac:dyDescent="0.25">
      <c r="A330" s="2" t="s">
        <v>2945</v>
      </c>
      <c r="B330" s="2" t="s">
        <v>3001</v>
      </c>
      <c r="C330" s="12">
        <v>8.7899999999999991</v>
      </c>
      <c r="D330" s="2" t="s">
        <v>3002</v>
      </c>
    </row>
    <row r="331" spans="1:4" x14ac:dyDescent="0.25">
      <c r="A331" s="2" t="s">
        <v>2226</v>
      </c>
      <c r="B331" s="2" t="s">
        <v>2325</v>
      </c>
      <c r="C331" s="12">
        <v>8.7750000000000004</v>
      </c>
      <c r="D331" s="2" t="s">
        <v>2326</v>
      </c>
    </row>
    <row r="332" spans="1:4" x14ac:dyDescent="0.25">
      <c r="A332" s="2" t="s">
        <v>3096</v>
      </c>
      <c r="B332" s="2" t="s">
        <v>3152</v>
      </c>
      <c r="C332" s="12">
        <v>8.6850000000000005</v>
      </c>
      <c r="D332" s="2" t="s">
        <v>3153</v>
      </c>
    </row>
    <row r="333" spans="1:4" x14ac:dyDescent="0.25">
      <c r="A333" s="2" t="s">
        <v>3294</v>
      </c>
      <c r="B333" s="2" t="s">
        <v>3315</v>
      </c>
      <c r="C333" s="12">
        <v>8.6775000000000002</v>
      </c>
      <c r="D333" s="2" t="s">
        <v>3316</v>
      </c>
    </row>
    <row r="334" spans="1:4" x14ac:dyDescent="0.25">
      <c r="A334" s="2" t="s">
        <v>3583</v>
      </c>
      <c r="B334" s="2" t="s">
        <v>3584</v>
      </c>
      <c r="C334" s="12">
        <v>8.6724999999999994</v>
      </c>
      <c r="D334" s="2" t="s">
        <v>3585</v>
      </c>
    </row>
    <row r="335" spans="1:4" x14ac:dyDescent="0.25">
      <c r="A335" s="2" t="s">
        <v>2837</v>
      </c>
      <c r="B335" s="2" t="s">
        <v>2838</v>
      </c>
      <c r="C335" s="12">
        <v>8.6450000000000014</v>
      </c>
      <c r="D335" s="2" t="s">
        <v>2839</v>
      </c>
    </row>
    <row r="336" spans="1:4" x14ac:dyDescent="0.25">
      <c r="A336" s="2" t="s">
        <v>3612</v>
      </c>
      <c r="B336" s="2" t="s">
        <v>3613</v>
      </c>
      <c r="C336" s="12">
        <v>8.6224999999999987</v>
      </c>
      <c r="D336" s="2" t="s">
        <v>3614</v>
      </c>
    </row>
    <row r="337" spans="1:4" x14ac:dyDescent="0.25">
      <c r="A337" s="2" t="s">
        <v>2617</v>
      </c>
      <c r="B337" s="2" t="s">
        <v>2687</v>
      </c>
      <c r="C337" s="12">
        <v>8.61</v>
      </c>
      <c r="D337" s="2" t="s">
        <v>2688</v>
      </c>
    </row>
    <row r="338" spans="1:4" x14ac:dyDescent="0.25">
      <c r="A338" s="2" t="s">
        <v>3158</v>
      </c>
      <c r="B338" s="2" t="s">
        <v>3159</v>
      </c>
      <c r="C338" s="12">
        <v>8.5824999999999996</v>
      </c>
      <c r="D338" s="2" t="s">
        <v>3160</v>
      </c>
    </row>
    <row r="339" spans="1:4" x14ac:dyDescent="0.25">
      <c r="A339" s="2" t="s">
        <v>3049</v>
      </c>
      <c r="B339" s="2" t="s">
        <v>3050</v>
      </c>
      <c r="C339" s="12">
        <v>8.5599999999999987</v>
      </c>
      <c r="D339" s="2" t="s">
        <v>3051</v>
      </c>
    </row>
    <row r="340" spans="1:4" x14ac:dyDescent="0.25">
      <c r="A340" s="2" t="s">
        <v>3436</v>
      </c>
      <c r="B340" s="2" t="s">
        <v>3437</v>
      </c>
      <c r="C340" s="12">
        <v>8.5474999999999994</v>
      </c>
      <c r="D340" s="2" t="s">
        <v>814</v>
      </c>
    </row>
    <row r="341" spans="1:4" x14ac:dyDescent="0.25">
      <c r="A341" s="2" t="s">
        <v>2751</v>
      </c>
      <c r="B341" s="2" t="s">
        <v>2752</v>
      </c>
      <c r="C341" s="12">
        <v>8.5449999999999999</v>
      </c>
      <c r="D341" s="2" t="s">
        <v>15</v>
      </c>
    </row>
    <row r="342" spans="1:4" x14ac:dyDescent="0.25">
      <c r="A342" s="2" t="s">
        <v>2617</v>
      </c>
      <c r="B342" s="2" t="s">
        <v>2749</v>
      </c>
      <c r="C342" s="12">
        <v>8.5399999999999991</v>
      </c>
      <c r="D342" s="2" t="s">
        <v>2750</v>
      </c>
    </row>
    <row r="343" spans="1:4" x14ac:dyDescent="0.25">
      <c r="A343" s="2" t="s">
        <v>3655</v>
      </c>
      <c r="B343" s="2" t="s">
        <v>3656</v>
      </c>
      <c r="C343" s="12">
        <v>8.5350000000000001</v>
      </c>
      <c r="D343" s="2" t="s">
        <v>3657</v>
      </c>
    </row>
    <row r="344" spans="1:4" x14ac:dyDescent="0.25">
      <c r="A344" s="2" t="s">
        <v>3221</v>
      </c>
      <c r="B344" s="2" t="s">
        <v>3227</v>
      </c>
      <c r="C344" s="12">
        <v>8.5225000000000009</v>
      </c>
      <c r="D344" s="2" t="s">
        <v>3228</v>
      </c>
    </row>
    <row r="345" spans="1:4" x14ac:dyDescent="0.25">
      <c r="A345" s="2" t="s">
        <v>3375</v>
      </c>
      <c r="B345" s="2" t="s">
        <v>3384</v>
      </c>
      <c r="C345" s="12">
        <v>8.4974999999999987</v>
      </c>
      <c r="D345" s="2" t="s">
        <v>3385</v>
      </c>
    </row>
    <row r="346" spans="1:4" x14ac:dyDescent="0.25">
      <c r="A346" s="2" t="s">
        <v>2336</v>
      </c>
      <c r="B346" s="2" t="s">
        <v>2337</v>
      </c>
      <c r="C346" s="12">
        <v>8.4824999999999999</v>
      </c>
      <c r="D346" s="2" t="s">
        <v>2338</v>
      </c>
    </row>
    <row r="347" spans="1:4" x14ac:dyDescent="0.25">
      <c r="A347" s="2" t="s">
        <v>2273</v>
      </c>
      <c r="B347" s="2" t="s">
        <v>2274</v>
      </c>
      <c r="C347" s="12">
        <v>8.48</v>
      </c>
      <c r="D347" s="2" t="s">
        <v>2275</v>
      </c>
    </row>
    <row r="348" spans="1:4" x14ac:dyDescent="0.25">
      <c r="A348" s="2" t="s">
        <v>2617</v>
      </c>
      <c r="B348" s="2" t="s">
        <v>2707</v>
      </c>
      <c r="C348" s="12">
        <v>8.4699999999999989</v>
      </c>
      <c r="D348" s="2" t="s">
        <v>2708</v>
      </c>
    </row>
    <row r="349" spans="1:4" x14ac:dyDescent="0.25">
      <c r="A349" s="2" t="s">
        <v>2336</v>
      </c>
      <c r="B349" s="2" t="s">
        <v>2339</v>
      </c>
      <c r="C349" s="12">
        <v>8.4550000000000001</v>
      </c>
      <c r="D349" s="2" t="s">
        <v>2340</v>
      </c>
    </row>
    <row r="350" spans="1:4" x14ac:dyDescent="0.25">
      <c r="A350" s="2" t="s">
        <v>3027</v>
      </c>
      <c r="B350" s="2" t="s">
        <v>3028</v>
      </c>
      <c r="C350" s="12">
        <v>8.4175000000000004</v>
      </c>
      <c r="D350" s="2" t="s">
        <v>3029</v>
      </c>
    </row>
    <row r="351" spans="1:4" x14ac:dyDescent="0.25">
      <c r="A351" s="2" t="s">
        <v>3288</v>
      </c>
      <c r="B351" s="2" t="s">
        <v>3301</v>
      </c>
      <c r="C351" s="12">
        <v>8.3850000000000016</v>
      </c>
      <c r="D351" s="2" t="s">
        <v>3302</v>
      </c>
    </row>
    <row r="352" spans="1:4" x14ac:dyDescent="0.25">
      <c r="A352" s="2" t="s">
        <v>3288</v>
      </c>
      <c r="B352" s="2" t="s">
        <v>3299</v>
      </c>
      <c r="C352" s="12">
        <v>8.3800000000000008</v>
      </c>
      <c r="D352" s="2" t="s">
        <v>3300</v>
      </c>
    </row>
    <row r="353" spans="1:4" x14ac:dyDescent="0.25">
      <c r="A353" s="2" t="s">
        <v>3136</v>
      </c>
      <c r="B353" s="2" t="s">
        <v>3137</v>
      </c>
      <c r="C353" s="12">
        <v>8.375</v>
      </c>
      <c r="D353" s="2" t="s">
        <v>3138</v>
      </c>
    </row>
    <row r="354" spans="1:4" x14ac:dyDescent="0.25">
      <c r="A354" s="2" t="s">
        <v>2815</v>
      </c>
      <c r="B354" s="2" t="s">
        <v>2816</v>
      </c>
      <c r="C354" s="12">
        <v>8.375</v>
      </c>
      <c r="D354" s="2" t="s">
        <v>2817</v>
      </c>
    </row>
    <row r="355" spans="1:4" x14ac:dyDescent="0.25">
      <c r="A355" s="2" t="s">
        <v>2299</v>
      </c>
      <c r="B355" s="2" t="s">
        <v>2344</v>
      </c>
      <c r="C355" s="12">
        <v>8.3625000000000007</v>
      </c>
      <c r="D355" s="2" t="s">
        <v>2345</v>
      </c>
    </row>
    <row r="356" spans="1:4" x14ac:dyDescent="0.25">
      <c r="A356" s="2" t="s">
        <v>2630</v>
      </c>
      <c r="B356" s="2" t="s">
        <v>2631</v>
      </c>
      <c r="C356" s="12">
        <v>8.3275000000000006</v>
      </c>
      <c r="D356" s="2" t="s">
        <v>2267</v>
      </c>
    </row>
    <row r="357" spans="1:4" x14ac:dyDescent="0.25">
      <c r="A357" s="2" t="s">
        <v>2992</v>
      </c>
      <c r="B357" s="2" t="s">
        <v>2993</v>
      </c>
      <c r="C357" s="12">
        <v>8.317499999999999</v>
      </c>
      <c r="D357" s="2" t="s">
        <v>2994</v>
      </c>
    </row>
    <row r="358" spans="1:4" x14ac:dyDescent="0.25">
      <c r="A358" s="2" t="s">
        <v>2899</v>
      </c>
      <c r="B358" s="2" t="s">
        <v>2919</v>
      </c>
      <c r="C358" s="12">
        <v>8.2974999999999994</v>
      </c>
      <c r="D358" s="2" t="s">
        <v>2920</v>
      </c>
    </row>
    <row r="359" spans="1:4" x14ac:dyDescent="0.25">
      <c r="A359" s="2" t="s">
        <v>3288</v>
      </c>
      <c r="B359" s="2" t="s">
        <v>3303</v>
      </c>
      <c r="C359" s="12">
        <v>8.2825000000000006</v>
      </c>
      <c r="D359" s="2" t="s">
        <v>3304</v>
      </c>
    </row>
    <row r="360" spans="1:4" x14ac:dyDescent="0.25">
      <c r="A360" s="2" t="s">
        <v>2376</v>
      </c>
      <c r="B360" s="2" t="s">
        <v>2377</v>
      </c>
      <c r="C360" s="12">
        <v>8.27</v>
      </c>
      <c r="D360" s="2" t="s">
        <v>2378</v>
      </c>
    </row>
    <row r="361" spans="1:4" x14ac:dyDescent="0.25">
      <c r="A361" s="2" t="s">
        <v>3394</v>
      </c>
      <c r="B361" s="2" t="s">
        <v>3395</v>
      </c>
      <c r="C361" s="12">
        <v>8.2650000000000006</v>
      </c>
      <c r="D361" s="2" t="s">
        <v>3226</v>
      </c>
    </row>
    <row r="362" spans="1:4" x14ac:dyDescent="0.25">
      <c r="A362" s="2" t="s">
        <v>3419</v>
      </c>
      <c r="B362" s="2" t="s">
        <v>3420</v>
      </c>
      <c r="C362" s="12">
        <v>8.26</v>
      </c>
      <c r="D362" s="2" t="s">
        <v>3421</v>
      </c>
    </row>
    <row r="363" spans="1:4" x14ac:dyDescent="0.25">
      <c r="A363" s="2" t="s">
        <v>3375</v>
      </c>
      <c r="B363" s="2" t="s">
        <v>3404</v>
      </c>
      <c r="C363" s="12">
        <v>8.2575000000000003</v>
      </c>
      <c r="D363" s="2" t="s">
        <v>3405</v>
      </c>
    </row>
    <row r="364" spans="1:4" x14ac:dyDescent="0.25">
      <c r="A364" s="2" t="s">
        <v>2781</v>
      </c>
      <c r="B364" s="2" t="s">
        <v>2782</v>
      </c>
      <c r="C364" s="12">
        <v>8.254999999999999</v>
      </c>
      <c r="D364" s="2" t="s">
        <v>2783</v>
      </c>
    </row>
    <row r="365" spans="1:4" x14ac:dyDescent="0.25">
      <c r="A365" s="2" t="s">
        <v>2806</v>
      </c>
      <c r="B365" s="2" t="s">
        <v>2807</v>
      </c>
      <c r="C365" s="12">
        <v>8.2050000000000001</v>
      </c>
      <c r="D365" s="2" t="s">
        <v>2808</v>
      </c>
    </row>
    <row r="366" spans="1:4" x14ac:dyDescent="0.25">
      <c r="A366" s="2" t="s">
        <v>3255</v>
      </c>
      <c r="B366" s="2" t="s">
        <v>3281</v>
      </c>
      <c r="C366" s="12">
        <v>8.1524999999999999</v>
      </c>
      <c r="D366" s="2" t="s">
        <v>3282</v>
      </c>
    </row>
    <row r="367" spans="1:4" x14ac:dyDescent="0.25">
      <c r="A367" s="2" t="s">
        <v>3246</v>
      </c>
      <c r="B367" s="2" t="s">
        <v>3247</v>
      </c>
      <c r="C367" s="12">
        <v>8.0950000000000006</v>
      </c>
      <c r="D367" s="2" t="s">
        <v>3248</v>
      </c>
    </row>
    <row r="368" spans="1:4" x14ac:dyDescent="0.25">
      <c r="A368" s="2" t="s">
        <v>1812</v>
      </c>
      <c r="B368" s="2" t="s">
        <v>3063</v>
      </c>
      <c r="C368" s="12">
        <v>8.0649999999999995</v>
      </c>
      <c r="D368" s="2" t="s">
        <v>3064</v>
      </c>
    </row>
    <row r="369" spans="1:4" x14ac:dyDescent="0.25">
      <c r="A369" s="2" t="s">
        <v>2515</v>
      </c>
      <c r="B369" s="2" t="s">
        <v>2516</v>
      </c>
      <c r="C369" s="12">
        <v>8.0649999999999995</v>
      </c>
      <c r="D369" s="2" t="s">
        <v>2517</v>
      </c>
    </row>
    <row r="370" spans="1:4" x14ac:dyDescent="0.25">
      <c r="A370" s="2" t="s">
        <v>3099</v>
      </c>
      <c r="B370" s="2" t="s">
        <v>3100</v>
      </c>
      <c r="C370" s="12">
        <v>8.0449999999999999</v>
      </c>
      <c r="D370" s="2" t="s">
        <v>3101</v>
      </c>
    </row>
    <row r="371" spans="1:4" x14ac:dyDescent="0.25">
      <c r="A371" s="2" t="s">
        <v>3591</v>
      </c>
      <c r="B371" s="2" t="s">
        <v>3592</v>
      </c>
      <c r="C371" s="12">
        <v>8.0399999999999991</v>
      </c>
      <c r="D371" s="2" t="s">
        <v>3593</v>
      </c>
    </row>
    <row r="372" spans="1:4" x14ac:dyDescent="0.25">
      <c r="A372" s="2" t="s">
        <v>3288</v>
      </c>
      <c r="B372" s="2" t="s">
        <v>3289</v>
      </c>
      <c r="C372" s="12">
        <v>8.0225000000000009</v>
      </c>
      <c r="D372" s="2" t="s">
        <v>3290</v>
      </c>
    </row>
    <row r="373" spans="1:4" x14ac:dyDescent="0.25">
      <c r="A373" s="2" t="s">
        <v>3375</v>
      </c>
      <c r="B373" s="2" t="s">
        <v>3376</v>
      </c>
      <c r="C373" s="12">
        <v>8.0150000000000006</v>
      </c>
      <c r="D373" s="2" t="s">
        <v>3377</v>
      </c>
    </row>
    <row r="374" spans="1:4" x14ac:dyDescent="0.25">
      <c r="A374" s="2" t="s">
        <v>3638</v>
      </c>
      <c r="B374" s="2" t="s">
        <v>3639</v>
      </c>
      <c r="C374" s="12">
        <v>8.0050000000000008</v>
      </c>
      <c r="D374" s="2" t="s">
        <v>3640</v>
      </c>
    </row>
    <row r="375" spans="1:4" x14ac:dyDescent="0.25">
      <c r="A375" s="2" t="s">
        <v>3191</v>
      </c>
      <c r="B375" s="2" t="s">
        <v>3192</v>
      </c>
      <c r="C375" s="12">
        <v>8</v>
      </c>
      <c r="D375" s="2" t="s">
        <v>3193</v>
      </c>
    </row>
    <row r="376" spans="1:4" x14ac:dyDescent="0.25">
      <c r="A376" s="2" t="s">
        <v>3406</v>
      </c>
      <c r="B376" s="2" t="s">
        <v>3407</v>
      </c>
      <c r="C376" s="12">
        <v>7.9649999999999999</v>
      </c>
      <c r="D376" s="2" t="s">
        <v>3408</v>
      </c>
    </row>
    <row r="377" spans="1:4" x14ac:dyDescent="0.25">
      <c r="A377" s="2" t="s">
        <v>2349</v>
      </c>
      <c r="B377" s="2" t="s">
        <v>2350</v>
      </c>
      <c r="C377" s="12">
        <v>7.9599999999999991</v>
      </c>
      <c r="D377" s="2" t="s">
        <v>2351</v>
      </c>
    </row>
    <row r="378" spans="1:4" x14ac:dyDescent="0.25">
      <c r="A378" s="2" t="s">
        <v>3141</v>
      </c>
      <c r="B378" s="2" t="s">
        <v>3142</v>
      </c>
      <c r="C378" s="12">
        <v>7.9550000000000001</v>
      </c>
      <c r="D378" s="2" t="s">
        <v>3143</v>
      </c>
    </row>
    <row r="379" spans="1:4" x14ac:dyDescent="0.25">
      <c r="A379" s="2" t="s">
        <v>3490</v>
      </c>
      <c r="B379" s="2" t="s">
        <v>3568</v>
      </c>
      <c r="C379" s="12">
        <v>7.9524999999999997</v>
      </c>
      <c r="D379" s="2" t="s">
        <v>3569</v>
      </c>
    </row>
    <row r="380" spans="1:4" x14ac:dyDescent="0.25">
      <c r="A380" s="2" t="s">
        <v>2253</v>
      </c>
      <c r="B380" s="2" t="s">
        <v>2256</v>
      </c>
      <c r="C380" s="12">
        <v>7.9474999999999998</v>
      </c>
      <c r="D380" s="2" t="s">
        <v>2257</v>
      </c>
    </row>
    <row r="381" spans="1:4" x14ac:dyDescent="0.25">
      <c r="A381" s="2" t="s">
        <v>3501</v>
      </c>
      <c r="B381" s="2" t="s">
        <v>3502</v>
      </c>
      <c r="C381" s="12">
        <v>7.9425000000000008</v>
      </c>
      <c r="D381" s="2" t="s">
        <v>490</v>
      </c>
    </row>
    <row r="382" spans="1:4" x14ac:dyDescent="0.25">
      <c r="A382" s="2" t="s">
        <v>3169</v>
      </c>
      <c r="B382" s="2" t="s">
        <v>3170</v>
      </c>
      <c r="C382" s="12">
        <v>7.9125000000000005</v>
      </c>
      <c r="D382" s="2" t="s">
        <v>3171</v>
      </c>
    </row>
    <row r="383" spans="1:4" x14ac:dyDescent="0.25">
      <c r="A383" s="2" t="s">
        <v>2305</v>
      </c>
      <c r="B383" s="2" t="s">
        <v>2306</v>
      </c>
      <c r="C383" s="12">
        <v>7.91</v>
      </c>
      <c r="D383" s="2" t="s">
        <v>148</v>
      </c>
    </row>
    <row r="384" spans="1:4" x14ac:dyDescent="0.25">
      <c r="A384" s="2" t="s">
        <v>3705</v>
      </c>
      <c r="B384" s="2" t="s">
        <v>3706</v>
      </c>
      <c r="C384" s="12">
        <v>7.89</v>
      </c>
      <c r="D384" s="2" t="s">
        <v>3707</v>
      </c>
    </row>
    <row r="385" spans="1:4" x14ac:dyDescent="0.25">
      <c r="A385" s="2" t="s">
        <v>2733</v>
      </c>
      <c r="B385" s="2" t="s">
        <v>2734</v>
      </c>
      <c r="C385" s="12">
        <v>7.830000000000001</v>
      </c>
      <c r="D385" s="2" t="s">
        <v>2735</v>
      </c>
    </row>
    <row r="386" spans="1:4" x14ac:dyDescent="0.25">
      <c r="A386" s="2" t="s">
        <v>3678</v>
      </c>
      <c r="B386" s="2" t="s">
        <v>3679</v>
      </c>
      <c r="C386" s="12">
        <v>7.8250000000000002</v>
      </c>
      <c r="D386" s="2" t="s">
        <v>3680</v>
      </c>
    </row>
    <row r="387" spans="1:4" x14ac:dyDescent="0.25">
      <c r="A387" s="2" t="s">
        <v>2548</v>
      </c>
      <c r="B387" s="2" t="s">
        <v>2551</v>
      </c>
      <c r="C387" s="12">
        <v>7.8125</v>
      </c>
      <c r="D387" s="2" t="s">
        <v>2552</v>
      </c>
    </row>
    <row r="388" spans="1:4" x14ac:dyDescent="0.25">
      <c r="A388" s="2" t="s">
        <v>2903</v>
      </c>
      <c r="B388" s="2" t="s">
        <v>2904</v>
      </c>
      <c r="C388" s="12">
        <v>7.8100000000000005</v>
      </c>
      <c r="D388" s="2" t="s">
        <v>2670</v>
      </c>
    </row>
    <row r="389" spans="1:4" x14ac:dyDescent="0.25">
      <c r="A389" s="2" t="s">
        <v>2184</v>
      </c>
      <c r="B389" s="2" t="s">
        <v>2185</v>
      </c>
      <c r="C389" s="12">
        <v>7.8049999999999997</v>
      </c>
      <c r="D389" s="2" t="s">
        <v>2186</v>
      </c>
    </row>
    <row r="390" spans="1:4" x14ac:dyDescent="0.25">
      <c r="A390" s="2" t="s">
        <v>3067</v>
      </c>
      <c r="B390" s="2" t="s">
        <v>3068</v>
      </c>
      <c r="C390" s="12">
        <v>7.8025000000000002</v>
      </c>
      <c r="D390" s="2" t="s">
        <v>3069</v>
      </c>
    </row>
    <row r="391" spans="1:4" x14ac:dyDescent="0.25">
      <c r="A391" s="2" t="s">
        <v>3361</v>
      </c>
      <c r="B391" s="2" t="s">
        <v>3362</v>
      </c>
      <c r="C391" s="12">
        <v>7.794999999999999</v>
      </c>
      <c r="D391" s="2" t="s">
        <v>3363</v>
      </c>
    </row>
    <row r="392" spans="1:4" x14ac:dyDescent="0.25">
      <c r="A392" s="2" t="s">
        <v>3469</v>
      </c>
      <c r="B392" s="2" t="s">
        <v>3470</v>
      </c>
      <c r="C392" s="12">
        <v>7.73</v>
      </c>
      <c r="D392" s="2" t="s">
        <v>3471</v>
      </c>
    </row>
    <row r="393" spans="1:4" x14ac:dyDescent="0.25">
      <c r="A393" s="2" t="s">
        <v>3375</v>
      </c>
      <c r="B393" s="2" t="s">
        <v>3382</v>
      </c>
      <c r="C393" s="12">
        <v>7.7</v>
      </c>
      <c r="D393" s="2" t="s">
        <v>3383</v>
      </c>
    </row>
    <row r="394" spans="1:4" x14ac:dyDescent="0.25">
      <c r="A394" s="2" t="s">
        <v>3353</v>
      </c>
      <c r="B394" s="2" t="s">
        <v>3354</v>
      </c>
      <c r="C394" s="12">
        <v>7.6950000000000003</v>
      </c>
      <c r="D394" s="2" t="s">
        <v>3355</v>
      </c>
    </row>
    <row r="395" spans="1:4" x14ac:dyDescent="0.25">
      <c r="A395" s="2" t="s">
        <v>2899</v>
      </c>
      <c r="B395" s="2" t="s">
        <v>2929</v>
      </c>
      <c r="C395" s="12">
        <v>7.68</v>
      </c>
      <c r="D395" s="2" t="s">
        <v>2930</v>
      </c>
    </row>
    <row r="396" spans="1:4" x14ac:dyDescent="0.25">
      <c r="A396" s="2" t="s">
        <v>3416</v>
      </c>
      <c r="B396" s="2" t="s">
        <v>3417</v>
      </c>
      <c r="C396" s="12">
        <v>7.65</v>
      </c>
      <c r="D396" s="2" t="s">
        <v>3418</v>
      </c>
    </row>
    <row r="397" spans="1:4" x14ac:dyDescent="0.25">
      <c r="A397" s="2" t="s">
        <v>3067</v>
      </c>
      <c r="B397" s="2" t="s">
        <v>3070</v>
      </c>
      <c r="C397" s="12">
        <v>7.6375000000000002</v>
      </c>
      <c r="D397" s="2" t="s">
        <v>3071</v>
      </c>
    </row>
    <row r="398" spans="1:4" x14ac:dyDescent="0.25">
      <c r="A398" s="2" t="s">
        <v>2284</v>
      </c>
      <c r="B398" s="2" t="s">
        <v>2285</v>
      </c>
      <c r="C398" s="12">
        <v>7.63</v>
      </c>
      <c r="D398" s="2" t="s">
        <v>2286</v>
      </c>
    </row>
    <row r="399" spans="1:4" x14ac:dyDescent="0.25">
      <c r="A399" s="2" t="s">
        <v>2893</v>
      </c>
      <c r="B399" s="2" t="s">
        <v>2894</v>
      </c>
      <c r="C399" s="12">
        <v>7.6225000000000005</v>
      </c>
      <c r="D399" s="2" t="s">
        <v>2895</v>
      </c>
    </row>
    <row r="400" spans="1:4" x14ac:dyDescent="0.25">
      <c r="A400" s="2" t="s">
        <v>2509</v>
      </c>
      <c r="B400" s="2" t="s">
        <v>2510</v>
      </c>
      <c r="C400" s="12">
        <v>7.5824999999999996</v>
      </c>
      <c r="D400" s="2" t="s">
        <v>2511</v>
      </c>
    </row>
    <row r="401" spans="1:4" x14ac:dyDescent="0.25">
      <c r="A401" s="2" t="s">
        <v>2548</v>
      </c>
      <c r="B401" s="2" t="s">
        <v>2549</v>
      </c>
      <c r="C401" s="12">
        <v>7.5449999999999999</v>
      </c>
      <c r="D401" s="2" t="s">
        <v>2550</v>
      </c>
    </row>
    <row r="402" spans="1:4" x14ac:dyDescent="0.25">
      <c r="A402" s="2" t="s">
        <v>3438</v>
      </c>
      <c r="B402" s="2" t="s">
        <v>3439</v>
      </c>
      <c r="C402" s="12">
        <v>7.5350000000000001</v>
      </c>
      <c r="D402" s="2" t="s">
        <v>3440</v>
      </c>
    </row>
    <row r="403" spans="1:4" x14ac:dyDescent="0.25">
      <c r="A403" s="2" t="s">
        <v>3127</v>
      </c>
      <c r="B403" s="2" t="s">
        <v>3130</v>
      </c>
      <c r="C403" s="12">
        <v>7.5250000000000004</v>
      </c>
      <c r="D403" s="2" t="s">
        <v>3131</v>
      </c>
    </row>
    <row r="404" spans="1:4" x14ac:dyDescent="0.25">
      <c r="A404" s="2" t="s">
        <v>3197</v>
      </c>
      <c r="B404" s="2" t="s">
        <v>3198</v>
      </c>
      <c r="C404" s="12">
        <v>7.5225</v>
      </c>
      <c r="D404" s="2" t="s">
        <v>3199</v>
      </c>
    </row>
    <row r="405" spans="1:4" x14ac:dyDescent="0.25">
      <c r="A405" s="2" t="s">
        <v>3481</v>
      </c>
      <c r="B405" s="2" t="s">
        <v>3482</v>
      </c>
      <c r="C405" s="12">
        <v>7.5150000000000006</v>
      </c>
      <c r="D405" s="2" t="s">
        <v>3483</v>
      </c>
    </row>
    <row r="406" spans="1:4" x14ac:dyDescent="0.25">
      <c r="A406" s="2" t="s">
        <v>3560</v>
      </c>
      <c r="B406" s="2" t="s">
        <v>3561</v>
      </c>
      <c r="C406" s="12">
        <v>7.5024999999999995</v>
      </c>
      <c r="D406" s="2" t="s">
        <v>3562</v>
      </c>
    </row>
    <row r="407" spans="1:4" x14ac:dyDescent="0.25">
      <c r="A407" s="2" t="s">
        <v>3467</v>
      </c>
      <c r="B407" s="2" t="s">
        <v>3468</v>
      </c>
      <c r="C407" s="12">
        <v>7.4975000000000005</v>
      </c>
      <c r="D407" s="2" t="s">
        <v>2981</v>
      </c>
    </row>
    <row r="408" spans="1:4" x14ac:dyDescent="0.25">
      <c r="A408" s="2" t="s">
        <v>3661</v>
      </c>
      <c r="B408" s="2" t="s">
        <v>3662</v>
      </c>
      <c r="C408" s="12">
        <v>7.4850000000000003</v>
      </c>
      <c r="D408" s="2" t="s">
        <v>3663</v>
      </c>
    </row>
    <row r="409" spans="1:4" x14ac:dyDescent="0.25">
      <c r="A409" s="2" t="s">
        <v>2253</v>
      </c>
      <c r="B409" s="2" t="s">
        <v>2254</v>
      </c>
      <c r="C409" s="12">
        <v>7.4550000000000001</v>
      </c>
      <c r="D409" s="2" t="s">
        <v>2255</v>
      </c>
    </row>
    <row r="410" spans="1:4" x14ac:dyDescent="0.25">
      <c r="A410" s="2" t="s">
        <v>3203</v>
      </c>
      <c r="B410" s="2" t="s">
        <v>3204</v>
      </c>
      <c r="C410" s="12">
        <v>7.45</v>
      </c>
      <c r="D410" s="2" t="s">
        <v>3205</v>
      </c>
    </row>
    <row r="411" spans="1:4" x14ac:dyDescent="0.25">
      <c r="A411" s="2" t="s">
        <v>3127</v>
      </c>
      <c r="B411" s="2" t="s">
        <v>3128</v>
      </c>
      <c r="C411" s="12">
        <v>7.4475000000000007</v>
      </c>
      <c r="D411" s="2" t="s">
        <v>3129</v>
      </c>
    </row>
    <row r="412" spans="1:4" x14ac:dyDescent="0.25">
      <c r="A412" s="2" t="s">
        <v>2976</v>
      </c>
      <c r="B412" s="2" t="s">
        <v>2977</v>
      </c>
      <c r="C412" s="12">
        <v>7.4375</v>
      </c>
      <c r="D412" s="2" t="s">
        <v>23</v>
      </c>
    </row>
    <row r="413" spans="1:4" x14ac:dyDescent="0.25">
      <c r="A413" s="2" t="s">
        <v>3686</v>
      </c>
      <c r="B413" s="2" t="s">
        <v>3770</v>
      </c>
      <c r="C413" s="12">
        <v>7.3775000000000013</v>
      </c>
      <c r="D413" s="2" t="s">
        <v>3771</v>
      </c>
    </row>
    <row r="414" spans="1:4" x14ac:dyDescent="0.25">
      <c r="A414" s="2" t="s">
        <v>3184</v>
      </c>
      <c r="B414" s="2" t="s">
        <v>3185</v>
      </c>
      <c r="C414" s="12">
        <v>7.3550000000000004</v>
      </c>
      <c r="D414" s="2" t="s">
        <v>3186</v>
      </c>
    </row>
    <row r="415" spans="1:4" x14ac:dyDescent="0.25">
      <c r="A415" s="2" t="s">
        <v>3235</v>
      </c>
      <c r="B415" s="2" t="s">
        <v>3236</v>
      </c>
      <c r="C415" s="12">
        <v>7.3475000000000001</v>
      </c>
      <c r="D415" s="2" t="s">
        <v>3237</v>
      </c>
    </row>
    <row r="416" spans="1:4" x14ac:dyDescent="0.25">
      <c r="A416" s="2" t="s">
        <v>2247</v>
      </c>
      <c r="B416" s="2" t="s">
        <v>2248</v>
      </c>
      <c r="C416" s="12">
        <v>7.3449999999999998</v>
      </c>
      <c r="D416" s="2" t="s">
        <v>2249</v>
      </c>
    </row>
    <row r="417" spans="1:4" x14ac:dyDescent="0.25">
      <c r="A417" s="2" t="s">
        <v>3229</v>
      </c>
      <c r="B417" s="2" t="s">
        <v>3230</v>
      </c>
      <c r="C417" s="12">
        <v>7.34</v>
      </c>
      <c r="D417" s="2" t="s">
        <v>3231</v>
      </c>
    </row>
    <row r="418" spans="1:4" x14ac:dyDescent="0.25">
      <c r="A418" s="2" t="s">
        <v>2880</v>
      </c>
      <c r="B418" s="2" t="s">
        <v>3139</v>
      </c>
      <c r="C418" s="12">
        <v>7.3325000000000005</v>
      </c>
      <c r="D418" s="2" t="s">
        <v>3140</v>
      </c>
    </row>
    <row r="419" spans="1:4" x14ac:dyDescent="0.25">
      <c r="A419" s="2" t="s">
        <v>3570</v>
      </c>
      <c r="B419" s="2" t="s">
        <v>3571</v>
      </c>
      <c r="C419" s="12">
        <v>7.32</v>
      </c>
      <c r="D419" s="2" t="s">
        <v>3572</v>
      </c>
    </row>
    <row r="420" spans="1:4" x14ac:dyDescent="0.25">
      <c r="A420" s="2" t="s">
        <v>3258</v>
      </c>
      <c r="B420" s="2" t="s">
        <v>3259</v>
      </c>
      <c r="C420" s="12">
        <v>7.3174999999999999</v>
      </c>
      <c r="D420" s="2" t="s">
        <v>3260</v>
      </c>
    </row>
    <row r="421" spans="1:4" x14ac:dyDescent="0.25">
      <c r="A421" s="2" t="s">
        <v>3043</v>
      </c>
      <c r="B421" s="2" t="s">
        <v>3044</v>
      </c>
      <c r="C421" s="12">
        <v>7.3150000000000004</v>
      </c>
      <c r="D421" s="2" t="s">
        <v>3045</v>
      </c>
    </row>
    <row r="422" spans="1:4" x14ac:dyDescent="0.25">
      <c r="A422" s="2" t="s">
        <v>3490</v>
      </c>
      <c r="B422" s="2" t="s">
        <v>3491</v>
      </c>
      <c r="C422" s="12">
        <v>7.2925000000000004</v>
      </c>
      <c r="D422" s="2" t="s">
        <v>3492</v>
      </c>
    </row>
    <row r="423" spans="1:4" x14ac:dyDescent="0.25">
      <c r="A423" s="2" t="s">
        <v>2908</v>
      </c>
      <c r="B423" s="2" t="s">
        <v>2909</v>
      </c>
      <c r="C423" s="12">
        <v>7.2750000000000004</v>
      </c>
      <c r="D423" s="2" t="s">
        <v>2387</v>
      </c>
    </row>
    <row r="424" spans="1:4" x14ac:dyDescent="0.25">
      <c r="A424" s="2" t="s">
        <v>3438</v>
      </c>
      <c r="B424" s="2" t="s">
        <v>3441</v>
      </c>
      <c r="C424" s="12">
        <v>7.2624999999999993</v>
      </c>
      <c r="D424" s="2" t="s">
        <v>3442</v>
      </c>
    </row>
    <row r="425" spans="1:4" x14ac:dyDescent="0.25">
      <c r="A425" s="2" t="s">
        <v>2155</v>
      </c>
      <c r="B425" s="2" t="s">
        <v>2156</v>
      </c>
      <c r="C425" s="12">
        <v>7.2225000000000001</v>
      </c>
      <c r="D425" s="2" t="s">
        <v>2157</v>
      </c>
    </row>
    <row r="426" spans="1:4" x14ac:dyDescent="0.25">
      <c r="A426" s="2" t="s">
        <v>3506</v>
      </c>
      <c r="B426" s="2" t="s">
        <v>3507</v>
      </c>
      <c r="C426" s="12">
        <v>7.2050000000000001</v>
      </c>
      <c r="D426" s="2" t="s">
        <v>3508</v>
      </c>
    </row>
    <row r="427" spans="1:4" x14ac:dyDescent="0.25">
      <c r="A427" s="2" t="s">
        <v>3772</v>
      </c>
      <c r="B427" s="2" t="s">
        <v>3773</v>
      </c>
      <c r="C427" s="12">
        <v>7.2</v>
      </c>
      <c r="D427" s="2" t="s">
        <v>3774</v>
      </c>
    </row>
    <row r="428" spans="1:4" x14ac:dyDescent="0.25">
      <c r="A428" s="2" t="s">
        <v>3451</v>
      </c>
      <c r="B428" s="2" t="s">
        <v>3452</v>
      </c>
      <c r="C428" s="12">
        <v>7.1999999999999993</v>
      </c>
      <c r="D428" s="2" t="s">
        <v>1572</v>
      </c>
    </row>
    <row r="429" spans="1:4" x14ac:dyDescent="0.25">
      <c r="A429" s="2" t="s">
        <v>2379</v>
      </c>
      <c r="B429" s="2" t="s">
        <v>2380</v>
      </c>
      <c r="C429" s="12">
        <v>7.1974999999999998</v>
      </c>
      <c r="D429" s="2" t="s">
        <v>908</v>
      </c>
    </row>
    <row r="430" spans="1:4" x14ac:dyDescent="0.25">
      <c r="A430" s="2" t="s">
        <v>3509</v>
      </c>
      <c r="B430" s="2" t="s">
        <v>3510</v>
      </c>
      <c r="C430" s="12">
        <v>7.1800000000000006</v>
      </c>
      <c r="D430" s="2" t="s">
        <v>3511</v>
      </c>
    </row>
    <row r="431" spans="1:4" x14ac:dyDescent="0.25">
      <c r="A431" s="2" t="s">
        <v>3550</v>
      </c>
      <c r="B431" s="2" t="s">
        <v>3551</v>
      </c>
      <c r="C431" s="12">
        <v>7.1774999999999993</v>
      </c>
      <c r="D431" s="2" t="s">
        <v>3552</v>
      </c>
    </row>
    <row r="432" spans="1:4" x14ac:dyDescent="0.25">
      <c r="A432" s="2" t="s">
        <v>3083</v>
      </c>
      <c r="B432" s="2" t="s">
        <v>3112</v>
      </c>
      <c r="C432" s="12">
        <v>7.1774999999999993</v>
      </c>
      <c r="D432" s="2" t="s">
        <v>3113</v>
      </c>
    </row>
    <row r="433" spans="1:4" x14ac:dyDescent="0.25">
      <c r="A433" s="2" t="s">
        <v>3575</v>
      </c>
      <c r="B433" s="2" t="s">
        <v>3576</v>
      </c>
      <c r="C433" s="12">
        <v>7.17</v>
      </c>
      <c r="D433" s="2" t="s">
        <v>3577</v>
      </c>
    </row>
    <row r="434" spans="1:4" x14ac:dyDescent="0.25">
      <c r="A434" s="2" t="s">
        <v>3338</v>
      </c>
      <c r="B434" s="2" t="s">
        <v>3339</v>
      </c>
      <c r="C434" s="12">
        <v>7.1475000000000009</v>
      </c>
      <c r="D434" s="2" t="s">
        <v>3340</v>
      </c>
    </row>
    <row r="435" spans="1:4" x14ac:dyDescent="0.25">
      <c r="A435" s="2" t="s">
        <v>3580</v>
      </c>
      <c r="B435" s="2" t="s">
        <v>3581</v>
      </c>
      <c r="C435" s="12">
        <v>7.1449999999999996</v>
      </c>
      <c r="D435" s="2" t="s">
        <v>3582</v>
      </c>
    </row>
    <row r="436" spans="1:4" x14ac:dyDescent="0.25">
      <c r="A436" s="2" t="s">
        <v>2939</v>
      </c>
      <c r="B436" s="2" t="s">
        <v>2940</v>
      </c>
      <c r="C436" s="12">
        <v>7.1425000000000001</v>
      </c>
      <c r="D436" s="2" t="s">
        <v>2941</v>
      </c>
    </row>
    <row r="437" spans="1:4" x14ac:dyDescent="0.25">
      <c r="A437" s="2" t="s">
        <v>3531</v>
      </c>
      <c r="B437" s="2" t="s">
        <v>3532</v>
      </c>
      <c r="C437" s="12">
        <v>7.1224999999999996</v>
      </c>
      <c r="D437" s="2" t="s">
        <v>3533</v>
      </c>
    </row>
    <row r="438" spans="1:4" x14ac:dyDescent="0.25">
      <c r="A438" s="2" t="s">
        <v>3730</v>
      </c>
      <c r="B438" s="2" t="s">
        <v>3731</v>
      </c>
      <c r="C438" s="12">
        <v>7.1</v>
      </c>
      <c r="D438" s="2" t="s">
        <v>3732</v>
      </c>
    </row>
    <row r="439" spans="1:4" x14ac:dyDescent="0.25">
      <c r="A439" s="2" t="s">
        <v>3493</v>
      </c>
      <c r="B439" s="2" t="s">
        <v>3494</v>
      </c>
      <c r="C439" s="12">
        <v>7.0975000000000001</v>
      </c>
      <c r="D439" s="2" t="s">
        <v>3495</v>
      </c>
    </row>
    <row r="440" spans="1:4" x14ac:dyDescent="0.25">
      <c r="A440" s="2" t="s">
        <v>3361</v>
      </c>
      <c r="B440" s="2" t="s">
        <v>3380</v>
      </c>
      <c r="C440" s="12">
        <v>7.0925000000000002</v>
      </c>
      <c r="D440" s="2" t="s">
        <v>3381</v>
      </c>
    </row>
    <row r="441" spans="1:4" x14ac:dyDescent="0.25">
      <c r="A441" s="2" t="s">
        <v>2632</v>
      </c>
      <c r="B441" s="2" t="s">
        <v>2633</v>
      </c>
      <c r="C441" s="12">
        <v>7.0824999999999996</v>
      </c>
      <c r="D441" s="2" t="s">
        <v>2634</v>
      </c>
    </row>
    <row r="442" spans="1:4" x14ac:dyDescent="0.25">
      <c r="A442" s="2" t="s">
        <v>3326</v>
      </c>
      <c r="B442" s="2" t="s">
        <v>3327</v>
      </c>
      <c r="C442" s="12">
        <v>7.0650000000000004</v>
      </c>
      <c r="D442" s="2" t="s">
        <v>3328</v>
      </c>
    </row>
    <row r="443" spans="1:4" x14ac:dyDescent="0.25">
      <c r="A443" s="2" t="s">
        <v>3453</v>
      </c>
      <c r="B443" s="2" t="s">
        <v>3454</v>
      </c>
      <c r="C443" s="12">
        <v>7.0625</v>
      </c>
      <c r="D443" s="2" t="s">
        <v>3211</v>
      </c>
    </row>
    <row r="444" spans="1:4" x14ac:dyDescent="0.25">
      <c r="A444" s="2" t="s">
        <v>3164</v>
      </c>
      <c r="B444" s="2" t="s">
        <v>3165</v>
      </c>
      <c r="C444" s="12">
        <v>7.04</v>
      </c>
      <c r="D444" s="2" t="s">
        <v>3166</v>
      </c>
    </row>
    <row r="445" spans="1:4" x14ac:dyDescent="0.25">
      <c r="A445" s="2" t="s">
        <v>3620</v>
      </c>
      <c r="B445" s="2" t="s">
        <v>3621</v>
      </c>
      <c r="C445" s="12">
        <v>7.0350000000000001</v>
      </c>
      <c r="D445" s="2" t="s">
        <v>3622</v>
      </c>
    </row>
    <row r="446" spans="1:4" x14ac:dyDescent="0.25">
      <c r="A446" s="2" t="s">
        <v>2921</v>
      </c>
      <c r="B446" s="2" t="s">
        <v>2922</v>
      </c>
      <c r="C446" s="12">
        <v>7.0299999999999994</v>
      </c>
      <c r="D446" s="2" t="s">
        <v>2923</v>
      </c>
    </row>
    <row r="447" spans="1:4" x14ac:dyDescent="0.25">
      <c r="A447" s="2" t="s">
        <v>3775</v>
      </c>
      <c r="B447" s="2" t="s">
        <v>3776</v>
      </c>
      <c r="C447" s="12">
        <v>6.9875000000000007</v>
      </c>
      <c r="D447" s="2" t="s">
        <v>3777</v>
      </c>
    </row>
    <row r="448" spans="1:4" x14ac:dyDescent="0.25">
      <c r="A448" s="2" t="s">
        <v>3778</v>
      </c>
      <c r="B448" s="2" t="s">
        <v>3779</v>
      </c>
      <c r="C448" s="12">
        <v>6.96</v>
      </c>
      <c r="D448" s="2" t="s">
        <v>3780</v>
      </c>
    </row>
    <row r="449" spans="1:4" x14ac:dyDescent="0.25">
      <c r="A449" s="2" t="s">
        <v>3781</v>
      </c>
      <c r="B449" s="2" t="s">
        <v>3782</v>
      </c>
      <c r="C449" s="12">
        <v>6.9174999999999995</v>
      </c>
      <c r="D449" s="2" t="s">
        <v>3325</v>
      </c>
    </row>
    <row r="450" spans="1:4" x14ac:dyDescent="0.25">
      <c r="A450" s="2" t="s">
        <v>2829</v>
      </c>
      <c r="B450" s="2" t="s">
        <v>2832</v>
      </c>
      <c r="C450" s="12">
        <v>6.9050000000000011</v>
      </c>
      <c r="D450" s="2" t="s">
        <v>2833</v>
      </c>
    </row>
    <row r="451" spans="1:4" x14ac:dyDescent="0.25">
      <c r="A451" s="2" t="s">
        <v>1935</v>
      </c>
      <c r="B451" s="2" t="s">
        <v>3308</v>
      </c>
      <c r="C451" s="12">
        <v>6.9</v>
      </c>
      <c r="D451" s="2" t="s">
        <v>3309</v>
      </c>
    </row>
    <row r="452" spans="1:4" x14ac:dyDescent="0.25">
      <c r="A452" s="2" t="s">
        <v>3197</v>
      </c>
      <c r="B452" s="2" t="s">
        <v>3271</v>
      </c>
      <c r="C452" s="12">
        <v>6.8574999999999999</v>
      </c>
      <c r="D452" s="2" t="s">
        <v>3272</v>
      </c>
    </row>
    <row r="453" spans="1:4" x14ac:dyDescent="0.25">
      <c r="A453" s="2" t="s">
        <v>3715</v>
      </c>
      <c r="B453" s="2" t="s">
        <v>3716</v>
      </c>
      <c r="C453" s="12">
        <v>6.8500000000000005</v>
      </c>
      <c r="D453" s="2" t="s">
        <v>3717</v>
      </c>
    </row>
    <row r="454" spans="1:4" x14ac:dyDescent="0.25">
      <c r="A454" s="2" t="s">
        <v>3117</v>
      </c>
      <c r="B454" s="2" t="s">
        <v>3118</v>
      </c>
      <c r="C454" s="12">
        <v>6.8475000000000001</v>
      </c>
      <c r="D454" s="2" t="s">
        <v>3119</v>
      </c>
    </row>
    <row r="455" spans="1:4" x14ac:dyDescent="0.25">
      <c r="A455" s="2" t="s">
        <v>3194</v>
      </c>
      <c r="B455" s="2" t="s">
        <v>3195</v>
      </c>
      <c r="C455" s="12">
        <v>6.8450000000000006</v>
      </c>
      <c r="D455" s="2" t="s">
        <v>3196</v>
      </c>
    </row>
    <row r="456" spans="1:4" x14ac:dyDescent="0.25">
      <c r="A456" s="2" t="s">
        <v>2649</v>
      </c>
      <c r="B456" s="2" t="s">
        <v>2650</v>
      </c>
      <c r="C456" s="12">
        <v>6.83</v>
      </c>
      <c r="D456" s="2" t="s">
        <v>2651</v>
      </c>
    </row>
    <row r="457" spans="1:4" x14ac:dyDescent="0.25">
      <c r="A457" s="2" t="s">
        <v>3555</v>
      </c>
      <c r="B457" s="2" t="s">
        <v>3556</v>
      </c>
      <c r="C457" s="12">
        <v>6.82</v>
      </c>
      <c r="D457" s="2" t="s">
        <v>1322</v>
      </c>
    </row>
    <row r="458" spans="1:4" x14ac:dyDescent="0.25">
      <c r="A458" s="2" t="s">
        <v>2438</v>
      </c>
      <c r="B458" s="2" t="s">
        <v>2439</v>
      </c>
      <c r="C458" s="12">
        <v>6.8100000000000005</v>
      </c>
      <c r="D458" s="2" t="s">
        <v>34</v>
      </c>
    </row>
    <row r="459" spans="1:4" x14ac:dyDescent="0.25">
      <c r="A459" s="2" t="s">
        <v>3623</v>
      </c>
      <c r="B459" s="2" t="s">
        <v>3624</v>
      </c>
      <c r="C459" s="12">
        <v>6.7849999999999993</v>
      </c>
      <c r="D459" s="2" t="s">
        <v>3625</v>
      </c>
    </row>
    <row r="460" spans="1:4" x14ac:dyDescent="0.25">
      <c r="A460" s="2" t="s">
        <v>3120</v>
      </c>
      <c r="B460" s="2" t="s">
        <v>3121</v>
      </c>
      <c r="C460" s="12">
        <v>6.7724999999999991</v>
      </c>
      <c r="D460" s="2" t="s">
        <v>3122</v>
      </c>
    </row>
    <row r="461" spans="1:4" x14ac:dyDescent="0.25">
      <c r="A461" s="2" t="s">
        <v>3761</v>
      </c>
      <c r="B461" s="2" t="s">
        <v>3762</v>
      </c>
      <c r="C461" s="12">
        <v>6.77</v>
      </c>
      <c r="D461" s="2" t="s">
        <v>3763</v>
      </c>
    </row>
    <row r="462" spans="1:4" x14ac:dyDescent="0.25">
      <c r="A462" s="2" t="s">
        <v>3718</v>
      </c>
      <c r="B462" s="2" t="s">
        <v>3719</v>
      </c>
      <c r="C462" s="12">
        <v>6.76</v>
      </c>
      <c r="D462" s="2" t="s">
        <v>3720</v>
      </c>
    </row>
    <row r="463" spans="1:4" x14ac:dyDescent="0.25">
      <c r="A463" s="2" t="s">
        <v>3696</v>
      </c>
      <c r="B463" s="2" t="s">
        <v>3697</v>
      </c>
      <c r="C463" s="12">
        <v>6.7575000000000003</v>
      </c>
      <c r="D463" s="2" t="s">
        <v>3698</v>
      </c>
    </row>
    <row r="464" spans="1:4" x14ac:dyDescent="0.25">
      <c r="A464" s="2" t="s">
        <v>3626</v>
      </c>
      <c r="B464" s="2" t="s">
        <v>3627</v>
      </c>
      <c r="C464" s="12">
        <v>6.75</v>
      </c>
      <c r="D464" s="2" t="s">
        <v>3628</v>
      </c>
    </row>
    <row r="465" spans="1:4" x14ac:dyDescent="0.25">
      <c r="A465" s="2" t="s">
        <v>3319</v>
      </c>
      <c r="B465" s="2" t="s">
        <v>3320</v>
      </c>
      <c r="C465" s="12">
        <v>6.7375000000000007</v>
      </c>
      <c r="D465" s="2" t="s">
        <v>1983</v>
      </c>
    </row>
    <row r="466" spans="1:4" x14ac:dyDescent="0.25">
      <c r="A466" s="2" t="s">
        <v>3783</v>
      </c>
      <c r="B466" s="2" t="s">
        <v>3784</v>
      </c>
      <c r="C466" s="12">
        <v>6.7050000000000001</v>
      </c>
      <c r="D466" s="2" t="s">
        <v>3785</v>
      </c>
    </row>
    <row r="467" spans="1:4" x14ac:dyDescent="0.25">
      <c r="A467" s="2" t="s">
        <v>3683</v>
      </c>
      <c r="B467" s="2" t="s">
        <v>3684</v>
      </c>
      <c r="C467" s="12">
        <v>6.6974999999999998</v>
      </c>
      <c r="D467" s="2" t="s">
        <v>3685</v>
      </c>
    </row>
    <row r="468" spans="1:4" x14ac:dyDescent="0.25">
      <c r="A468" s="2" t="s">
        <v>2220</v>
      </c>
      <c r="B468" s="2" t="s">
        <v>2221</v>
      </c>
      <c r="C468" s="12">
        <v>6.6849999999999996</v>
      </c>
      <c r="D468" s="2" t="s">
        <v>2222</v>
      </c>
    </row>
    <row r="469" spans="1:4" x14ac:dyDescent="0.25">
      <c r="A469" s="2" t="s">
        <v>3218</v>
      </c>
      <c r="B469" s="2" t="s">
        <v>3283</v>
      </c>
      <c r="C469" s="12">
        <v>6.68</v>
      </c>
      <c r="D469" s="2" t="s">
        <v>3284</v>
      </c>
    </row>
    <row r="470" spans="1:4" x14ac:dyDescent="0.25">
      <c r="A470" s="2" t="s">
        <v>3009</v>
      </c>
      <c r="B470" s="2" t="s">
        <v>3010</v>
      </c>
      <c r="C470" s="12">
        <v>6.6550000000000011</v>
      </c>
      <c r="D470" s="2" t="s">
        <v>3011</v>
      </c>
    </row>
    <row r="471" spans="1:4" x14ac:dyDescent="0.25">
      <c r="A471" s="2" t="s">
        <v>3252</v>
      </c>
      <c r="B471" s="2" t="s">
        <v>3253</v>
      </c>
      <c r="C471" s="12">
        <v>6.6524999999999999</v>
      </c>
      <c r="D471" s="2" t="s">
        <v>3254</v>
      </c>
    </row>
    <row r="472" spans="1:4" x14ac:dyDescent="0.25">
      <c r="A472" s="2" t="s">
        <v>3635</v>
      </c>
      <c r="B472" s="2" t="s">
        <v>3641</v>
      </c>
      <c r="C472" s="12">
        <v>6.6349999999999998</v>
      </c>
      <c r="D472" s="2" t="s">
        <v>3642</v>
      </c>
    </row>
    <row r="473" spans="1:4" x14ac:dyDescent="0.25">
      <c r="A473" s="2" t="s">
        <v>3646</v>
      </c>
      <c r="B473" s="2" t="s">
        <v>3647</v>
      </c>
      <c r="C473" s="12">
        <v>6.6275000000000004</v>
      </c>
      <c r="D473" s="2" t="s">
        <v>3648</v>
      </c>
    </row>
    <row r="474" spans="1:4" x14ac:dyDescent="0.25">
      <c r="A474" s="2" t="s">
        <v>2504</v>
      </c>
      <c r="B474" s="2" t="s">
        <v>2507</v>
      </c>
      <c r="C474" s="12">
        <v>6.6174999999999997</v>
      </c>
      <c r="D474" s="2" t="s">
        <v>2508</v>
      </c>
    </row>
    <row r="475" spans="1:4" x14ac:dyDescent="0.25">
      <c r="A475" s="2" t="s">
        <v>3332</v>
      </c>
      <c r="B475" s="2" t="s">
        <v>3359</v>
      </c>
      <c r="C475" s="12">
        <v>6.61</v>
      </c>
      <c r="D475" s="2" t="s">
        <v>3360</v>
      </c>
    </row>
    <row r="476" spans="1:4" x14ac:dyDescent="0.25">
      <c r="A476" s="2" t="s">
        <v>2676</v>
      </c>
      <c r="B476" s="2" t="s">
        <v>2677</v>
      </c>
      <c r="C476" s="12">
        <v>6.6</v>
      </c>
      <c r="D476" s="2" t="s">
        <v>2678</v>
      </c>
    </row>
    <row r="477" spans="1:4" x14ac:dyDescent="0.25">
      <c r="A477" s="2" t="s">
        <v>3215</v>
      </c>
      <c r="B477" s="2" t="s">
        <v>3216</v>
      </c>
      <c r="C477" s="12">
        <v>6.5975000000000001</v>
      </c>
      <c r="D477" s="2" t="s">
        <v>3217</v>
      </c>
    </row>
    <row r="478" spans="1:4" x14ac:dyDescent="0.25">
      <c r="A478" s="2" t="s">
        <v>3255</v>
      </c>
      <c r="B478" s="2" t="s">
        <v>3256</v>
      </c>
      <c r="C478" s="12">
        <v>6.5949999999999998</v>
      </c>
      <c r="D478" s="2" t="s">
        <v>3257</v>
      </c>
    </row>
    <row r="479" spans="1:4" x14ac:dyDescent="0.25">
      <c r="A479" s="2" t="s">
        <v>3743</v>
      </c>
      <c r="B479" s="2" t="s">
        <v>3744</v>
      </c>
      <c r="C479" s="12">
        <v>6.5525000000000002</v>
      </c>
      <c r="D479" s="2" t="s">
        <v>3745</v>
      </c>
    </row>
    <row r="480" spans="1:4" x14ac:dyDescent="0.25">
      <c r="A480" s="2" t="s">
        <v>3542</v>
      </c>
      <c r="B480" s="2" t="s">
        <v>3573</v>
      </c>
      <c r="C480" s="12">
        <v>6.55</v>
      </c>
      <c r="D480" s="2" t="s">
        <v>3574</v>
      </c>
    </row>
    <row r="481" spans="1:4" x14ac:dyDescent="0.25">
      <c r="A481" s="2" t="s">
        <v>3786</v>
      </c>
      <c r="B481" s="2" t="s">
        <v>3787</v>
      </c>
      <c r="C481" s="12">
        <v>6.5374999999999996</v>
      </c>
      <c r="D481" s="2" t="s">
        <v>3788</v>
      </c>
    </row>
    <row r="482" spans="1:4" x14ac:dyDescent="0.25">
      <c r="A482" s="2" t="s">
        <v>3635</v>
      </c>
      <c r="B482" s="2" t="s">
        <v>3636</v>
      </c>
      <c r="C482" s="12">
        <v>6.5024999999999995</v>
      </c>
      <c r="D482" s="2" t="s">
        <v>3637</v>
      </c>
    </row>
    <row r="483" spans="1:4" x14ac:dyDescent="0.25">
      <c r="A483" s="2" t="s">
        <v>3375</v>
      </c>
      <c r="B483" s="2" t="s">
        <v>3378</v>
      </c>
      <c r="C483" s="12">
        <v>6.4949999999999992</v>
      </c>
      <c r="D483" s="2" t="s">
        <v>3379</v>
      </c>
    </row>
    <row r="484" spans="1:4" x14ac:dyDescent="0.25">
      <c r="A484" s="2" t="s">
        <v>2573</v>
      </c>
      <c r="B484" s="2" t="s">
        <v>2574</v>
      </c>
      <c r="C484" s="12">
        <v>6.49</v>
      </c>
      <c r="D484" s="2" t="s">
        <v>2575</v>
      </c>
    </row>
    <row r="485" spans="1:4" x14ac:dyDescent="0.25">
      <c r="A485" s="2" t="s">
        <v>2573</v>
      </c>
      <c r="B485" s="2" t="s">
        <v>2576</v>
      </c>
      <c r="C485" s="12">
        <v>6.49</v>
      </c>
      <c r="D485" s="2" t="s">
        <v>2575</v>
      </c>
    </row>
    <row r="486" spans="1:4" x14ac:dyDescent="0.25">
      <c r="A486" s="2" t="s">
        <v>3675</v>
      </c>
      <c r="B486" s="2" t="s">
        <v>3676</v>
      </c>
      <c r="C486" s="12">
        <v>6.49</v>
      </c>
      <c r="D486" s="2" t="s">
        <v>3677</v>
      </c>
    </row>
    <row r="487" spans="1:4" x14ac:dyDescent="0.25">
      <c r="A487" s="2" t="s">
        <v>3275</v>
      </c>
      <c r="B487" s="2" t="s">
        <v>3276</v>
      </c>
      <c r="C487" s="12">
        <v>6.47</v>
      </c>
      <c r="D487" s="2" t="s">
        <v>3277</v>
      </c>
    </row>
    <row r="488" spans="1:4" x14ac:dyDescent="0.25">
      <c r="A488" s="2" t="s">
        <v>3134</v>
      </c>
      <c r="B488" s="2" t="s">
        <v>3135</v>
      </c>
      <c r="C488" s="12">
        <v>6.4474999999999998</v>
      </c>
      <c r="D488" s="2" t="s">
        <v>2529</v>
      </c>
    </row>
    <row r="489" spans="1:4" x14ac:dyDescent="0.25">
      <c r="A489" s="2" t="s">
        <v>3712</v>
      </c>
      <c r="B489" s="2" t="s">
        <v>3713</v>
      </c>
      <c r="C489" s="12">
        <v>6.4375</v>
      </c>
      <c r="D489" s="2" t="s">
        <v>3714</v>
      </c>
    </row>
    <row r="490" spans="1:4" x14ac:dyDescent="0.25">
      <c r="A490" s="2" t="s">
        <v>3767</v>
      </c>
      <c r="B490" s="2" t="s">
        <v>3768</v>
      </c>
      <c r="C490" s="12">
        <v>6.4375</v>
      </c>
      <c r="D490" s="2" t="s">
        <v>3769</v>
      </c>
    </row>
    <row r="491" spans="1:4" x14ac:dyDescent="0.25">
      <c r="A491" s="2" t="s">
        <v>3708</v>
      </c>
      <c r="B491" s="2" t="s">
        <v>3709</v>
      </c>
      <c r="C491" s="12">
        <v>6.4024999999999999</v>
      </c>
      <c r="D491" s="2" t="s">
        <v>3710</v>
      </c>
    </row>
    <row r="492" spans="1:4" x14ac:dyDescent="0.25">
      <c r="A492" s="2" t="s">
        <v>3708</v>
      </c>
      <c r="B492" s="2" t="s">
        <v>3711</v>
      </c>
      <c r="C492" s="12">
        <v>6.4024999999999999</v>
      </c>
      <c r="D492" s="2" t="s">
        <v>3710</v>
      </c>
    </row>
    <row r="493" spans="1:4" x14ac:dyDescent="0.25">
      <c r="A493" s="2" t="s">
        <v>3790</v>
      </c>
      <c r="B493" s="2" t="s">
        <v>3791</v>
      </c>
      <c r="C493" s="12">
        <v>6.3574999999999999</v>
      </c>
      <c r="D493" s="2" t="s">
        <v>3792</v>
      </c>
    </row>
    <row r="494" spans="1:4" x14ac:dyDescent="0.25">
      <c r="A494" s="2" t="s">
        <v>3335</v>
      </c>
      <c r="B494" s="2" t="s">
        <v>3336</v>
      </c>
      <c r="C494" s="12">
        <v>6.35</v>
      </c>
      <c r="D494" s="2" t="s">
        <v>3337</v>
      </c>
    </row>
    <row r="495" spans="1:4" x14ac:dyDescent="0.25">
      <c r="A495" s="2" t="s">
        <v>2712</v>
      </c>
      <c r="B495" s="2" t="s">
        <v>2713</v>
      </c>
      <c r="C495" s="12">
        <v>6.3475000000000001</v>
      </c>
      <c r="D495" s="2" t="s">
        <v>81</v>
      </c>
    </row>
    <row r="496" spans="1:4" x14ac:dyDescent="0.25">
      <c r="A496" s="2" t="s">
        <v>2712</v>
      </c>
      <c r="B496" s="2" t="s">
        <v>2714</v>
      </c>
      <c r="C496" s="12">
        <v>6.3475000000000001</v>
      </c>
      <c r="D496" s="2" t="s">
        <v>81</v>
      </c>
    </row>
    <row r="497" spans="1:4" x14ac:dyDescent="0.25">
      <c r="A497" s="2" t="s">
        <v>3542</v>
      </c>
      <c r="B497" s="2" t="s">
        <v>3553</v>
      </c>
      <c r="C497" s="12">
        <v>6.3150000000000004</v>
      </c>
      <c r="D497" s="2" t="s">
        <v>3554</v>
      </c>
    </row>
    <row r="498" spans="1:4" x14ac:dyDescent="0.25">
      <c r="A498" s="2" t="s">
        <v>2244</v>
      </c>
      <c r="B498" s="2" t="s">
        <v>2245</v>
      </c>
      <c r="C498" s="12">
        <v>6.3074999999999992</v>
      </c>
      <c r="D498" s="2" t="s">
        <v>2246</v>
      </c>
    </row>
    <row r="499" spans="1:4" x14ac:dyDescent="0.25">
      <c r="A499" s="2" t="s">
        <v>2349</v>
      </c>
      <c r="B499" s="2" t="s">
        <v>2371</v>
      </c>
      <c r="C499" s="12">
        <v>6.3049999999999997</v>
      </c>
      <c r="D499" s="2" t="s">
        <v>2372</v>
      </c>
    </row>
    <row r="500" spans="1:4" x14ac:dyDescent="0.25">
      <c r="A500" s="2" t="s">
        <v>3218</v>
      </c>
      <c r="B500" s="2" t="s">
        <v>3399</v>
      </c>
      <c r="C500" s="12">
        <v>6.3</v>
      </c>
      <c r="D500" s="2" t="s">
        <v>3400</v>
      </c>
    </row>
    <row r="501" spans="1:4" x14ac:dyDescent="0.25">
      <c r="A501" s="2" t="s">
        <v>2829</v>
      </c>
      <c r="B501" s="2" t="s">
        <v>2830</v>
      </c>
      <c r="C501" s="12">
        <v>6.2999999999999989</v>
      </c>
      <c r="D501" s="2" t="s">
        <v>2831</v>
      </c>
    </row>
    <row r="502" spans="1:4" x14ac:dyDescent="0.25">
      <c r="A502" s="2" t="s">
        <v>2953</v>
      </c>
      <c r="B502" s="2" t="s">
        <v>2971</v>
      </c>
      <c r="C502" s="12">
        <v>6.2975000000000003</v>
      </c>
      <c r="D502" s="2" t="s">
        <v>2972</v>
      </c>
    </row>
    <row r="503" spans="1:4" x14ac:dyDescent="0.25">
      <c r="A503" s="2" t="s">
        <v>3746</v>
      </c>
      <c r="B503" s="2" t="s">
        <v>3747</v>
      </c>
      <c r="C503" s="12">
        <v>6.2950000000000008</v>
      </c>
      <c r="D503" s="2" t="s">
        <v>3748</v>
      </c>
    </row>
    <row r="504" spans="1:4" x14ac:dyDescent="0.25">
      <c r="A504" s="2" t="s">
        <v>3391</v>
      </c>
      <c r="B504" s="2" t="s">
        <v>3392</v>
      </c>
      <c r="C504" s="12">
        <v>6.2949999999999999</v>
      </c>
      <c r="D504" s="2" t="s">
        <v>3393</v>
      </c>
    </row>
    <row r="505" spans="1:4" x14ac:dyDescent="0.25">
      <c r="A505" s="2" t="s">
        <v>3252</v>
      </c>
      <c r="B505" s="2" t="s">
        <v>3317</v>
      </c>
      <c r="C505" s="12">
        <v>6.2750000000000004</v>
      </c>
      <c r="D505" s="2" t="s">
        <v>3318</v>
      </c>
    </row>
    <row r="506" spans="1:4" x14ac:dyDescent="0.25">
      <c r="A506" s="2" t="s">
        <v>3542</v>
      </c>
      <c r="B506" s="2" t="s">
        <v>3566</v>
      </c>
      <c r="C506" s="12">
        <v>6.2649999999999997</v>
      </c>
      <c r="D506" s="2" t="s">
        <v>3567</v>
      </c>
    </row>
    <row r="507" spans="1:4" x14ac:dyDescent="0.25">
      <c r="A507" s="2" t="s">
        <v>3615</v>
      </c>
      <c r="B507" s="2" t="s">
        <v>3616</v>
      </c>
      <c r="C507" s="12">
        <v>6.2524999999999995</v>
      </c>
      <c r="D507" s="2" t="s">
        <v>3617</v>
      </c>
    </row>
    <row r="508" spans="1:4" x14ac:dyDescent="0.25">
      <c r="A508" s="2" t="s">
        <v>3433</v>
      </c>
      <c r="B508" s="2" t="s">
        <v>3681</v>
      </c>
      <c r="C508" s="12">
        <v>6.2225000000000001</v>
      </c>
      <c r="D508" s="2" t="s">
        <v>3682</v>
      </c>
    </row>
    <row r="509" spans="1:4" x14ac:dyDescent="0.25">
      <c r="A509" s="2" t="s">
        <v>2933</v>
      </c>
      <c r="B509" s="2" t="s">
        <v>2934</v>
      </c>
      <c r="C509" s="12">
        <v>6.2174999999999994</v>
      </c>
      <c r="D509" s="2" t="s">
        <v>2935</v>
      </c>
    </row>
    <row r="510" spans="1:4" x14ac:dyDescent="0.25">
      <c r="A510" s="2" t="s">
        <v>2580</v>
      </c>
      <c r="B510" s="2" t="s">
        <v>2581</v>
      </c>
      <c r="C510" s="12">
        <v>6.2125000000000004</v>
      </c>
      <c r="D510" s="2" t="s">
        <v>2582</v>
      </c>
    </row>
    <row r="511" spans="1:4" x14ac:dyDescent="0.25">
      <c r="A511" s="2" t="s">
        <v>2709</v>
      </c>
      <c r="B511" s="2" t="s">
        <v>2878</v>
      </c>
      <c r="C511" s="12">
        <v>6.2100000000000009</v>
      </c>
      <c r="D511" s="2" t="s">
        <v>2879</v>
      </c>
    </row>
    <row r="512" spans="1:4" x14ac:dyDescent="0.25">
      <c r="A512" s="2" t="s">
        <v>3080</v>
      </c>
      <c r="B512" s="2" t="s">
        <v>3081</v>
      </c>
      <c r="C512" s="12">
        <v>6.2050000000000001</v>
      </c>
      <c r="D512" s="2" t="s">
        <v>3082</v>
      </c>
    </row>
    <row r="513" spans="1:4" x14ac:dyDescent="0.25">
      <c r="A513" s="2" t="s">
        <v>3060</v>
      </c>
      <c r="B513" s="2" t="s">
        <v>3061</v>
      </c>
      <c r="C513" s="12">
        <v>6.1974999999999998</v>
      </c>
      <c r="D513" s="2" t="s">
        <v>3062</v>
      </c>
    </row>
    <row r="514" spans="1:4" x14ac:dyDescent="0.25">
      <c r="A514" s="2" t="s">
        <v>1812</v>
      </c>
      <c r="B514" s="2" t="s">
        <v>3386</v>
      </c>
      <c r="C514" s="12">
        <v>6.1875</v>
      </c>
      <c r="D514" s="2" t="s">
        <v>3387</v>
      </c>
    </row>
    <row r="515" spans="1:4" x14ac:dyDescent="0.25">
      <c r="A515" s="2" t="s">
        <v>2953</v>
      </c>
      <c r="B515" s="2" t="s">
        <v>2954</v>
      </c>
      <c r="C515" s="12">
        <v>6.1874999999999991</v>
      </c>
      <c r="D515" s="2" t="s">
        <v>2955</v>
      </c>
    </row>
    <row r="516" spans="1:4" x14ac:dyDescent="0.25">
      <c r="A516" s="2" t="s">
        <v>3687</v>
      </c>
      <c r="B516" s="2" t="s">
        <v>3688</v>
      </c>
      <c r="C516" s="12">
        <v>6.169999999999999</v>
      </c>
      <c r="D516" s="2" t="s">
        <v>3689</v>
      </c>
    </row>
    <row r="517" spans="1:4" x14ac:dyDescent="0.25">
      <c r="A517" s="2" t="s">
        <v>3329</v>
      </c>
      <c r="B517" s="2" t="s">
        <v>3330</v>
      </c>
      <c r="C517" s="12">
        <v>6.1675000000000004</v>
      </c>
      <c r="D517" s="2" t="s">
        <v>3331</v>
      </c>
    </row>
    <row r="518" spans="1:4" x14ac:dyDescent="0.25">
      <c r="A518" s="2" t="s">
        <v>2193</v>
      </c>
      <c r="B518" s="2" t="s">
        <v>2194</v>
      </c>
      <c r="C518" s="12">
        <v>6.15</v>
      </c>
      <c r="D518" s="2" t="s">
        <v>2195</v>
      </c>
    </row>
    <row r="519" spans="1:4" x14ac:dyDescent="0.25">
      <c r="A519" s="2" t="s">
        <v>2287</v>
      </c>
      <c r="B519" s="2" t="s">
        <v>2288</v>
      </c>
      <c r="C519" s="12">
        <v>6.1450000000000005</v>
      </c>
      <c r="D519" s="2" t="s">
        <v>2289</v>
      </c>
    </row>
    <row r="520" spans="1:4" x14ac:dyDescent="0.25">
      <c r="A520" s="2" t="s">
        <v>3350</v>
      </c>
      <c r="B520" s="2" t="s">
        <v>3351</v>
      </c>
      <c r="C520" s="12">
        <v>6.1375000000000002</v>
      </c>
      <c r="D520" s="2" t="s">
        <v>3352</v>
      </c>
    </row>
    <row r="521" spans="1:4" x14ac:dyDescent="0.25">
      <c r="A521" s="2" t="s">
        <v>3003</v>
      </c>
      <c r="B521" s="2" t="s">
        <v>3004</v>
      </c>
      <c r="C521" s="12">
        <v>6.1325000000000003</v>
      </c>
      <c r="D521" s="2" t="s">
        <v>3005</v>
      </c>
    </row>
    <row r="522" spans="1:4" x14ac:dyDescent="0.25">
      <c r="A522" s="2" t="s">
        <v>2586</v>
      </c>
      <c r="B522" s="2" t="s">
        <v>2587</v>
      </c>
      <c r="C522" s="12">
        <v>6.1325000000000003</v>
      </c>
      <c r="D522" s="2" t="s">
        <v>2588</v>
      </c>
    </row>
    <row r="523" spans="1:4" x14ac:dyDescent="0.25">
      <c r="A523" s="2" t="s">
        <v>3218</v>
      </c>
      <c r="B523" s="2" t="s">
        <v>3219</v>
      </c>
      <c r="C523" s="12">
        <v>6.12</v>
      </c>
      <c r="D523" s="2" t="s">
        <v>3220</v>
      </c>
    </row>
    <row r="524" spans="1:4" x14ac:dyDescent="0.25">
      <c r="A524" s="2" t="s">
        <v>2709</v>
      </c>
      <c r="B524" s="2" t="s">
        <v>2883</v>
      </c>
      <c r="C524" s="12">
        <v>6.1050000000000004</v>
      </c>
      <c r="D524" s="2" t="s">
        <v>2884</v>
      </c>
    </row>
    <row r="525" spans="1:4" x14ac:dyDescent="0.25">
      <c r="A525" s="2" t="s">
        <v>2545</v>
      </c>
      <c r="B525" s="2" t="s">
        <v>2546</v>
      </c>
      <c r="C525" s="12">
        <v>6.1025</v>
      </c>
      <c r="D525" s="2" t="s">
        <v>2547</v>
      </c>
    </row>
    <row r="526" spans="1:4" x14ac:dyDescent="0.25">
      <c r="A526" s="2" t="s">
        <v>3542</v>
      </c>
      <c r="B526" s="2" t="s">
        <v>3543</v>
      </c>
      <c r="C526" s="12">
        <v>6.09</v>
      </c>
      <c r="D526" s="2" t="s">
        <v>3544</v>
      </c>
    </row>
    <row r="527" spans="1:4" x14ac:dyDescent="0.25">
      <c r="A527" s="2" t="s">
        <v>3285</v>
      </c>
      <c r="B527" s="2" t="s">
        <v>3313</v>
      </c>
      <c r="C527" s="12">
        <v>6.0874999999999995</v>
      </c>
      <c r="D527" s="2" t="s">
        <v>3314</v>
      </c>
    </row>
    <row r="528" spans="1:4" x14ac:dyDescent="0.25">
      <c r="A528" s="2" t="s">
        <v>2953</v>
      </c>
      <c r="B528" s="2" t="s">
        <v>2956</v>
      </c>
      <c r="C528" s="12">
        <v>6.085</v>
      </c>
      <c r="D528" s="2" t="s">
        <v>2957</v>
      </c>
    </row>
    <row r="529" spans="1:4" x14ac:dyDescent="0.25">
      <c r="A529" s="2" t="s">
        <v>3794</v>
      </c>
      <c r="B529" s="2" t="s">
        <v>3795</v>
      </c>
      <c r="C529" s="12">
        <v>6.0775000000000006</v>
      </c>
      <c r="D529" s="2" t="s">
        <v>60</v>
      </c>
    </row>
    <row r="530" spans="1:4" x14ac:dyDescent="0.25">
      <c r="A530" s="2" t="s">
        <v>3618</v>
      </c>
      <c r="B530" s="2" t="s">
        <v>3619</v>
      </c>
      <c r="C530" s="12">
        <v>6.0724999999999998</v>
      </c>
      <c r="D530" s="2" t="s">
        <v>837</v>
      </c>
    </row>
    <row r="531" spans="1:4" x14ac:dyDescent="0.25">
      <c r="A531" s="2" t="s">
        <v>2693</v>
      </c>
      <c r="B531" s="2" t="s">
        <v>2694</v>
      </c>
      <c r="C531" s="12">
        <v>6.0724999999999998</v>
      </c>
      <c r="D531" s="2" t="s">
        <v>2695</v>
      </c>
    </row>
    <row r="532" spans="1:4" x14ac:dyDescent="0.25">
      <c r="A532" s="2" t="s">
        <v>3796</v>
      </c>
      <c r="B532" s="2" t="s">
        <v>3797</v>
      </c>
      <c r="C532" s="12">
        <v>6.07</v>
      </c>
      <c r="D532" s="2" t="s">
        <v>3798</v>
      </c>
    </row>
    <row r="533" spans="1:4" x14ac:dyDescent="0.25">
      <c r="A533" s="2" t="s">
        <v>3367</v>
      </c>
      <c r="B533" s="2" t="s">
        <v>3368</v>
      </c>
      <c r="C533" s="12">
        <v>6.0575000000000001</v>
      </c>
      <c r="D533" s="2" t="s">
        <v>3369</v>
      </c>
    </row>
    <row r="534" spans="1:4" x14ac:dyDescent="0.25">
      <c r="A534" s="2" t="s">
        <v>1597</v>
      </c>
      <c r="B534" s="2" t="s">
        <v>3671</v>
      </c>
      <c r="C534" s="12">
        <v>6.0250000000000004</v>
      </c>
      <c r="D534" s="2" t="s">
        <v>3672</v>
      </c>
    </row>
    <row r="535" spans="1:4" x14ac:dyDescent="0.25">
      <c r="A535" s="2" t="s">
        <v>3332</v>
      </c>
      <c r="B535" s="2" t="s">
        <v>3333</v>
      </c>
      <c r="C535" s="12">
        <v>6.0250000000000004</v>
      </c>
      <c r="D535" s="2" t="s">
        <v>3334</v>
      </c>
    </row>
    <row r="536" spans="1:4" x14ac:dyDescent="0.25">
      <c r="A536" s="2" t="s">
        <v>3801</v>
      </c>
      <c r="B536" s="2" t="s">
        <v>3802</v>
      </c>
      <c r="C536" s="12">
        <v>6.0249999999999995</v>
      </c>
      <c r="D536" s="2" t="s">
        <v>3803</v>
      </c>
    </row>
    <row r="537" spans="1:4" x14ac:dyDescent="0.25">
      <c r="A537" s="2" t="s">
        <v>3422</v>
      </c>
      <c r="B537" s="2" t="s">
        <v>3423</v>
      </c>
      <c r="C537" s="12">
        <v>6.0150000000000006</v>
      </c>
      <c r="D537" s="2" t="s">
        <v>3424</v>
      </c>
    </row>
    <row r="538" spans="1:4" x14ac:dyDescent="0.25">
      <c r="A538" s="2" t="s">
        <v>2504</v>
      </c>
      <c r="B538" s="2" t="s">
        <v>2505</v>
      </c>
      <c r="C538" s="12">
        <v>5.9924999999999997</v>
      </c>
      <c r="D538" s="2" t="s">
        <v>2506</v>
      </c>
    </row>
    <row r="539" spans="1:4" x14ac:dyDescent="0.25">
      <c r="A539" s="2" t="s">
        <v>2600</v>
      </c>
      <c r="B539" s="2" t="s">
        <v>2601</v>
      </c>
      <c r="C539" s="12">
        <v>5.9874999999999998</v>
      </c>
      <c r="D539" s="2" t="s">
        <v>2602</v>
      </c>
    </row>
    <row r="540" spans="1:4" x14ac:dyDescent="0.25">
      <c r="A540" s="2" t="s">
        <v>2567</v>
      </c>
      <c r="B540" s="2" t="s">
        <v>2568</v>
      </c>
      <c r="C540" s="12">
        <v>5.9750000000000005</v>
      </c>
      <c r="D540" s="2" t="s">
        <v>2569</v>
      </c>
    </row>
    <row r="541" spans="1:4" x14ac:dyDescent="0.25">
      <c r="A541" s="2" t="s">
        <v>3758</v>
      </c>
      <c r="B541" s="2" t="s">
        <v>3759</v>
      </c>
      <c r="C541" s="12">
        <v>5.9749999999999996</v>
      </c>
      <c r="D541" s="2" t="s">
        <v>3760</v>
      </c>
    </row>
    <row r="542" spans="1:4" x14ac:dyDescent="0.25">
      <c r="A542" s="2" t="s">
        <v>3332</v>
      </c>
      <c r="B542" s="2" t="s">
        <v>3341</v>
      </c>
      <c r="C542" s="12">
        <v>5.9525000000000006</v>
      </c>
      <c r="D542" s="2" t="s">
        <v>3342</v>
      </c>
    </row>
    <row r="543" spans="1:4" x14ac:dyDescent="0.25">
      <c r="A543" s="2" t="s">
        <v>3409</v>
      </c>
      <c r="B543" s="2" t="s">
        <v>3410</v>
      </c>
      <c r="C543" s="12">
        <v>5.95</v>
      </c>
      <c r="D543" s="2" t="s">
        <v>3411</v>
      </c>
    </row>
    <row r="544" spans="1:4" x14ac:dyDescent="0.25">
      <c r="A544" s="2" t="s">
        <v>3755</v>
      </c>
      <c r="B544" s="2" t="s">
        <v>3756</v>
      </c>
      <c r="C544" s="12">
        <v>5.9</v>
      </c>
      <c r="D544" s="2" t="s">
        <v>3757</v>
      </c>
    </row>
    <row r="545" spans="1:4" x14ac:dyDescent="0.25">
      <c r="A545" s="2" t="s">
        <v>3804</v>
      </c>
      <c r="B545" s="2" t="s">
        <v>3805</v>
      </c>
      <c r="C545" s="12">
        <v>5.8974999999999991</v>
      </c>
      <c r="D545" s="2" t="s">
        <v>3806</v>
      </c>
    </row>
    <row r="546" spans="1:4" x14ac:dyDescent="0.25">
      <c r="A546" s="2" t="s">
        <v>3017</v>
      </c>
      <c r="B546" s="2" t="s">
        <v>3018</v>
      </c>
      <c r="C546" s="12">
        <v>5.8949999999999996</v>
      </c>
      <c r="D546" s="2" t="s">
        <v>332</v>
      </c>
    </row>
    <row r="547" spans="1:4" x14ac:dyDescent="0.25">
      <c r="A547" s="2" t="s">
        <v>3458</v>
      </c>
      <c r="B547" s="2" t="s">
        <v>3459</v>
      </c>
      <c r="C547" s="12">
        <v>5.8849999999999998</v>
      </c>
      <c r="D547" s="2" t="s">
        <v>3460</v>
      </c>
    </row>
    <row r="548" spans="1:4" x14ac:dyDescent="0.25">
      <c r="A548" s="2" t="s">
        <v>3487</v>
      </c>
      <c r="B548" s="2" t="s">
        <v>3488</v>
      </c>
      <c r="C548" s="12">
        <v>5.8724999999999996</v>
      </c>
      <c r="D548" s="2" t="s">
        <v>3489</v>
      </c>
    </row>
    <row r="549" spans="1:4" x14ac:dyDescent="0.25">
      <c r="A549" s="2" t="s">
        <v>3539</v>
      </c>
      <c r="B549" s="2" t="s">
        <v>3540</v>
      </c>
      <c r="C549" s="12">
        <v>5.8624999999999998</v>
      </c>
      <c r="D549" s="2" t="s">
        <v>3541</v>
      </c>
    </row>
    <row r="550" spans="1:4" x14ac:dyDescent="0.25">
      <c r="A550" s="2" t="s">
        <v>1812</v>
      </c>
      <c r="B550" s="2" t="s">
        <v>3449</v>
      </c>
      <c r="C550" s="12">
        <v>5.8500000000000005</v>
      </c>
      <c r="D550" s="2" t="s">
        <v>3450</v>
      </c>
    </row>
    <row r="551" spans="1:4" x14ac:dyDescent="0.25">
      <c r="A551" s="2" t="s">
        <v>3218</v>
      </c>
      <c r="B551" s="2" t="s">
        <v>3321</v>
      </c>
      <c r="C551" s="12">
        <v>5.8449999999999998</v>
      </c>
      <c r="D551" s="2" t="s">
        <v>3322</v>
      </c>
    </row>
    <row r="552" spans="1:4" x14ac:dyDescent="0.25">
      <c r="A552" s="2" t="s">
        <v>1651</v>
      </c>
      <c r="B552" s="2" t="s">
        <v>3496</v>
      </c>
      <c r="C552" s="12">
        <v>5.8425000000000002</v>
      </c>
      <c r="D552" s="2" t="s">
        <v>3497</v>
      </c>
    </row>
    <row r="553" spans="1:4" x14ac:dyDescent="0.25">
      <c r="A553" s="2" t="s">
        <v>3285</v>
      </c>
      <c r="B553" s="2" t="s">
        <v>3286</v>
      </c>
      <c r="C553" s="12">
        <v>5.8324999999999996</v>
      </c>
      <c r="D553" s="2" t="s">
        <v>3287</v>
      </c>
    </row>
    <row r="554" spans="1:4" x14ac:dyDescent="0.25">
      <c r="A554" s="2" t="s">
        <v>479</v>
      </c>
      <c r="B554" s="2" t="s">
        <v>3348</v>
      </c>
      <c r="C554" s="12">
        <v>5.8224999999999998</v>
      </c>
      <c r="D554" s="2" t="s">
        <v>3349</v>
      </c>
    </row>
    <row r="555" spans="1:4" x14ac:dyDescent="0.25">
      <c r="A555" s="2" t="s">
        <v>3396</v>
      </c>
      <c r="B555" s="2" t="s">
        <v>3397</v>
      </c>
      <c r="C555" s="12">
        <v>5.82</v>
      </c>
      <c r="D555" s="2" t="s">
        <v>3398</v>
      </c>
    </row>
    <row r="556" spans="1:4" x14ac:dyDescent="0.25">
      <c r="A556" s="2" t="s">
        <v>2681</v>
      </c>
      <c r="B556" s="2" t="s">
        <v>2682</v>
      </c>
      <c r="C556" s="12">
        <v>5.7974999999999994</v>
      </c>
      <c r="D556" s="2" t="s">
        <v>2683</v>
      </c>
    </row>
    <row r="557" spans="1:4" x14ac:dyDescent="0.25">
      <c r="A557" s="2" t="s">
        <v>2758</v>
      </c>
      <c r="B557" s="2" t="s">
        <v>2759</v>
      </c>
      <c r="C557" s="12">
        <v>5.7874999999999996</v>
      </c>
      <c r="D557" s="2" t="s">
        <v>2760</v>
      </c>
    </row>
    <row r="558" spans="1:4" x14ac:dyDescent="0.25">
      <c r="A558" s="2" t="s">
        <v>3807</v>
      </c>
      <c r="B558" s="2" t="s">
        <v>3808</v>
      </c>
      <c r="C558" s="12">
        <v>5.78</v>
      </c>
      <c r="D558" s="2" t="s">
        <v>3809</v>
      </c>
    </row>
    <row r="559" spans="1:4" x14ac:dyDescent="0.25">
      <c r="A559" s="2" t="s">
        <v>3430</v>
      </c>
      <c r="B559" s="2" t="s">
        <v>3431</v>
      </c>
      <c r="C559" s="12">
        <v>5.7799999999999994</v>
      </c>
      <c r="D559" s="2" t="s">
        <v>3432</v>
      </c>
    </row>
    <row r="560" spans="1:4" x14ac:dyDescent="0.25">
      <c r="A560" s="2" t="s">
        <v>2746</v>
      </c>
      <c r="B560" s="2" t="s">
        <v>2747</v>
      </c>
      <c r="C560" s="12">
        <v>5.767500000000001</v>
      </c>
      <c r="D560" s="2" t="s">
        <v>2748</v>
      </c>
    </row>
    <row r="561" spans="1:4" x14ac:dyDescent="0.25">
      <c r="A561" s="2" t="s">
        <v>2512</v>
      </c>
      <c r="B561" s="2" t="s">
        <v>2513</v>
      </c>
      <c r="C561" s="12">
        <v>5.7649999999999997</v>
      </c>
      <c r="D561" s="2" t="s">
        <v>2514</v>
      </c>
    </row>
    <row r="562" spans="1:4" x14ac:dyDescent="0.25">
      <c r="A562" s="2" t="s">
        <v>3810</v>
      </c>
      <c r="B562" s="2" t="s">
        <v>3811</v>
      </c>
      <c r="C562" s="12">
        <v>5.7625000000000002</v>
      </c>
      <c r="D562" s="2" t="s">
        <v>3812</v>
      </c>
    </row>
    <row r="563" spans="1:4" x14ac:dyDescent="0.25">
      <c r="A563" s="2" t="s">
        <v>3632</v>
      </c>
      <c r="B563" s="2" t="s">
        <v>3633</v>
      </c>
      <c r="C563" s="12">
        <v>5.76</v>
      </c>
      <c r="D563" s="2" t="s">
        <v>3634</v>
      </c>
    </row>
    <row r="564" spans="1:4" x14ac:dyDescent="0.25">
      <c r="A564" s="2" t="s">
        <v>3422</v>
      </c>
      <c r="B564" s="2" t="s">
        <v>3425</v>
      </c>
      <c r="C564" s="12">
        <v>5.7549999999999999</v>
      </c>
      <c r="D564" s="2" t="s">
        <v>3426</v>
      </c>
    </row>
    <row r="565" spans="1:4" x14ac:dyDescent="0.25">
      <c r="A565" s="2" t="s">
        <v>3813</v>
      </c>
      <c r="B565" s="2" t="s">
        <v>3814</v>
      </c>
      <c r="C565" s="12">
        <v>5.7474999999999996</v>
      </c>
      <c r="D565" s="2" t="s">
        <v>3815</v>
      </c>
    </row>
    <row r="566" spans="1:4" x14ac:dyDescent="0.25">
      <c r="A566" s="2" t="s">
        <v>2736</v>
      </c>
      <c r="B566" s="2" t="s">
        <v>2737</v>
      </c>
      <c r="C566" s="12">
        <v>5.7374999999999998</v>
      </c>
      <c r="D566" s="2" t="s">
        <v>2738</v>
      </c>
    </row>
    <row r="567" spans="1:4" x14ac:dyDescent="0.25">
      <c r="A567" s="2" t="s">
        <v>3816</v>
      </c>
      <c r="B567" s="2" t="s">
        <v>3817</v>
      </c>
      <c r="C567" s="12">
        <v>5.7324999999999999</v>
      </c>
      <c r="D567" s="2" t="s">
        <v>3818</v>
      </c>
    </row>
    <row r="568" spans="1:4" x14ac:dyDescent="0.25">
      <c r="A568" s="2" t="s">
        <v>2701</v>
      </c>
      <c r="B568" s="2" t="s">
        <v>2702</v>
      </c>
      <c r="C568" s="12">
        <v>5.7299999999999995</v>
      </c>
      <c r="D568" s="2" t="s">
        <v>114</v>
      </c>
    </row>
    <row r="569" spans="1:4" x14ac:dyDescent="0.25">
      <c r="A569" s="2" t="s">
        <v>3578</v>
      </c>
      <c r="B569" s="2" t="s">
        <v>3579</v>
      </c>
      <c r="C569" s="12">
        <v>5.7150000000000007</v>
      </c>
      <c r="D569" s="2" t="s">
        <v>1659</v>
      </c>
    </row>
    <row r="570" spans="1:4" x14ac:dyDescent="0.25">
      <c r="A570" s="2" t="s">
        <v>3528</v>
      </c>
      <c r="B570" s="2" t="s">
        <v>3529</v>
      </c>
      <c r="C570" s="12">
        <v>5.7050000000000001</v>
      </c>
      <c r="D570" s="2" t="s">
        <v>3530</v>
      </c>
    </row>
    <row r="571" spans="1:4" x14ac:dyDescent="0.25">
      <c r="A571" s="2" t="s">
        <v>2208</v>
      </c>
      <c r="B571" s="2" t="s">
        <v>2209</v>
      </c>
      <c r="C571" s="12">
        <v>5.6849999999999996</v>
      </c>
      <c r="D571" s="2" t="s">
        <v>2210</v>
      </c>
    </row>
    <row r="572" spans="1:4" x14ac:dyDescent="0.25">
      <c r="A572" s="2" t="s">
        <v>3819</v>
      </c>
      <c r="B572" s="2" t="s">
        <v>3820</v>
      </c>
      <c r="C572" s="12">
        <v>5.682500000000001</v>
      </c>
      <c r="D572" s="2" t="s">
        <v>3821</v>
      </c>
    </row>
    <row r="573" spans="1:4" x14ac:dyDescent="0.25">
      <c r="A573" s="2" t="s">
        <v>2681</v>
      </c>
      <c r="B573" s="2" t="s">
        <v>2691</v>
      </c>
      <c r="C573" s="12">
        <v>5.6825000000000001</v>
      </c>
      <c r="D573" s="2" t="s">
        <v>2692</v>
      </c>
    </row>
    <row r="574" spans="1:4" x14ac:dyDescent="0.25">
      <c r="A574" s="2" t="s">
        <v>3664</v>
      </c>
      <c r="B574" s="2" t="s">
        <v>3665</v>
      </c>
      <c r="C574" s="12">
        <v>5.6825000000000001</v>
      </c>
      <c r="D574" s="2" t="s">
        <v>3666</v>
      </c>
    </row>
    <row r="575" spans="1:4" x14ac:dyDescent="0.25">
      <c r="A575" s="2" t="s">
        <v>2995</v>
      </c>
      <c r="B575" s="2" t="s">
        <v>2996</v>
      </c>
      <c r="C575" s="12">
        <v>5.6775000000000002</v>
      </c>
      <c r="D575" s="2" t="s">
        <v>2997</v>
      </c>
    </row>
    <row r="576" spans="1:4" x14ac:dyDescent="0.25">
      <c r="A576" s="2" t="s">
        <v>3472</v>
      </c>
      <c r="B576" s="2" t="s">
        <v>3473</v>
      </c>
      <c r="C576" s="12">
        <v>5.6725000000000003</v>
      </c>
      <c r="D576" s="2" t="s">
        <v>3474</v>
      </c>
    </row>
    <row r="577" spans="1:4" x14ac:dyDescent="0.25">
      <c r="A577" s="2" t="s">
        <v>2864</v>
      </c>
      <c r="B577" s="2" t="s">
        <v>2865</v>
      </c>
      <c r="C577" s="12">
        <v>5.6675000000000004</v>
      </c>
      <c r="D577" s="2" t="s">
        <v>2866</v>
      </c>
    </row>
    <row r="578" spans="1:4" x14ac:dyDescent="0.25">
      <c r="A578" s="2" t="s">
        <v>2746</v>
      </c>
      <c r="B578" s="2" t="s">
        <v>2804</v>
      </c>
      <c r="C578" s="12">
        <v>5.6649999999999991</v>
      </c>
      <c r="D578" s="2" t="s">
        <v>2805</v>
      </c>
    </row>
    <row r="579" spans="1:4" x14ac:dyDescent="0.25">
      <c r="A579" s="2" t="s">
        <v>3822</v>
      </c>
      <c r="B579" s="2" t="s">
        <v>3823</v>
      </c>
      <c r="C579" s="12">
        <v>5.6624999999999996</v>
      </c>
      <c r="D579" s="2" t="s">
        <v>3824</v>
      </c>
    </row>
    <row r="580" spans="1:4" x14ac:dyDescent="0.25">
      <c r="A580" s="2" t="s">
        <v>3475</v>
      </c>
      <c r="B580" s="2" t="s">
        <v>3518</v>
      </c>
      <c r="C580" s="12">
        <v>5.6449999999999996</v>
      </c>
      <c r="D580" s="2" t="s">
        <v>3519</v>
      </c>
    </row>
    <row r="581" spans="1:4" x14ac:dyDescent="0.25">
      <c r="A581" s="2" t="s">
        <v>2357</v>
      </c>
      <c r="B581" s="2" t="s">
        <v>2358</v>
      </c>
      <c r="C581" s="12">
        <v>5.6325000000000003</v>
      </c>
      <c r="D581" s="2" t="s">
        <v>185</v>
      </c>
    </row>
    <row r="582" spans="1:4" x14ac:dyDescent="0.25">
      <c r="A582" s="2" t="s">
        <v>3065</v>
      </c>
      <c r="B582" s="2" t="s">
        <v>3066</v>
      </c>
      <c r="C582" s="12">
        <v>5.6324999999999994</v>
      </c>
      <c r="D582" s="2" t="s">
        <v>9</v>
      </c>
    </row>
    <row r="583" spans="1:4" x14ac:dyDescent="0.25">
      <c r="A583" s="2" t="s">
        <v>3822</v>
      </c>
      <c r="B583" s="2" t="s">
        <v>3825</v>
      </c>
      <c r="C583" s="12">
        <v>5.6224999999999996</v>
      </c>
      <c r="D583" s="2" t="s">
        <v>3826</v>
      </c>
    </row>
    <row r="584" spans="1:4" x14ac:dyDescent="0.25">
      <c r="A584" s="2" t="s">
        <v>3523</v>
      </c>
      <c r="B584" s="2" t="s">
        <v>3524</v>
      </c>
      <c r="C584" s="12">
        <v>5.62</v>
      </c>
      <c r="D584" s="2" t="s">
        <v>3525</v>
      </c>
    </row>
    <row r="585" spans="1:4" x14ac:dyDescent="0.25">
      <c r="A585" s="2" t="s">
        <v>3652</v>
      </c>
      <c r="B585" s="2" t="s">
        <v>3653</v>
      </c>
      <c r="C585" s="12">
        <v>5.6199999999999992</v>
      </c>
      <c r="D585" s="2" t="s">
        <v>3654</v>
      </c>
    </row>
    <row r="586" spans="1:4" x14ac:dyDescent="0.25">
      <c r="A586" s="2" t="s">
        <v>2990</v>
      </c>
      <c r="B586" s="2" t="s">
        <v>2991</v>
      </c>
      <c r="C586" s="12">
        <v>5.6074999999999999</v>
      </c>
      <c r="D586" s="2" t="s">
        <v>115</v>
      </c>
    </row>
    <row r="587" spans="1:4" x14ac:dyDescent="0.25">
      <c r="A587" s="2" t="s">
        <v>3738</v>
      </c>
      <c r="B587" s="2" t="s">
        <v>3739</v>
      </c>
      <c r="C587" s="12">
        <v>5.6074999999999999</v>
      </c>
      <c r="D587" s="2" t="s">
        <v>3740</v>
      </c>
    </row>
    <row r="588" spans="1:4" x14ac:dyDescent="0.25">
      <c r="A588" s="2" t="s">
        <v>3827</v>
      </c>
      <c r="B588" s="2" t="s">
        <v>3828</v>
      </c>
      <c r="C588" s="12">
        <v>5.6000000000000005</v>
      </c>
      <c r="D588" s="2" t="s">
        <v>3829</v>
      </c>
    </row>
    <row r="589" spans="1:4" x14ac:dyDescent="0.25">
      <c r="A589" s="2" t="s">
        <v>3816</v>
      </c>
      <c r="B589" s="2" t="s">
        <v>3830</v>
      </c>
      <c r="C589" s="12">
        <v>5.6</v>
      </c>
      <c r="D589" s="2" t="s">
        <v>3831</v>
      </c>
    </row>
    <row r="590" spans="1:4" x14ac:dyDescent="0.25">
      <c r="A590" s="2" t="s">
        <v>2875</v>
      </c>
      <c r="B590" s="2" t="s">
        <v>2876</v>
      </c>
      <c r="C590" s="12">
        <v>5.5975000000000001</v>
      </c>
      <c r="D590" s="2" t="s">
        <v>2877</v>
      </c>
    </row>
    <row r="591" spans="1:4" x14ac:dyDescent="0.25">
      <c r="A591" s="2" t="s">
        <v>3091</v>
      </c>
      <c r="B591" s="2" t="s">
        <v>3123</v>
      </c>
      <c r="C591" s="12">
        <v>5.5950000000000006</v>
      </c>
      <c r="D591" s="2" t="s">
        <v>3124</v>
      </c>
    </row>
    <row r="592" spans="1:4" x14ac:dyDescent="0.25">
      <c r="A592" s="2" t="s">
        <v>3345</v>
      </c>
      <c r="B592" s="2" t="s">
        <v>3346</v>
      </c>
      <c r="C592" s="12">
        <v>5.5950000000000006</v>
      </c>
      <c r="D592" s="2" t="s">
        <v>3347</v>
      </c>
    </row>
    <row r="593" spans="1:4" x14ac:dyDescent="0.25">
      <c r="A593" s="2" t="s">
        <v>3702</v>
      </c>
      <c r="B593" s="2" t="s">
        <v>3703</v>
      </c>
      <c r="C593" s="12">
        <v>5.5949999999999998</v>
      </c>
      <c r="D593" s="2" t="s">
        <v>3704</v>
      </c>
    </row>
    <row r="594" spans="1:4" x14ac:dyDescent="0.25">
      <c r="A594" s="2" t="s">
        <v>2466</v>
      </c>
      <c r="B594" s="2" t="s">
        <v>2467</v>
      </c>
      <c r="C594" s="12">
        <v>5.585</v>
      </c>
      <c r="D594" s="2" t="s">
        <v>10</v>
      </c>
    </row>
    <row r="595" spans="1:4" x14ac:dyDescent="0.25">
      <c r="A595" s="2" t="s">
        <v>3512</v>
      </c>
      <c r="B595" s="2" t="s">
        <v>3513</v>
      </c>
      <c r="C595" s="12">
        <v>5.5824999999999996</v>
      </c>
      <c r="D595" s="2" t="s">
        <v>3514</v>
      </c>
    </row>
    <row r="596" spans="1:4" x14ac:dyDescent="0.25">
      <c r="A596" s="2" t="s">
        <v>3832</v>
      </c>
      <c r="B596" s="2" t="s">
        <v>3833</v>
      </c>
      <c r="C596" s="12">
        <v>5.5824999999999996</v>
      </c>
      <c r="D596" s="2" t="s">
        <v>3834</v>
      </c>
    </row>
    <row r="597" spans="1:4" x14ac:dyDescent="0.25">
      <c r="A597" s="2" t="s">
        <v>2982</v>
      </c>
      <c r="B597" s="2" t="s">
        <v>2983</v>
      </c>
      <c r="C597" s="12">
        <v>5.5774999999999997</v>
      </c>
      <c r="D597" s="2" t="s">
        <v>2984</v>
      </c>
    </row>
    <row r="598" spans="1:4" x14ac:dyDescent="0.25">
      <c r="A598" s="2" t="s">
        <v>3822</v>
      </c>
      <c r="B598" s="2" t="s">
        <v>3835</v>
      </c>
      <c r="C598" s="12">
        <v>5.5724999999999998</v>
      </c>
      <c r="D598" s="2" t="s">
        <v>3836</v>
      </c>
    </row>
    <row r="599" spans="1:4" x14ac:dyDescent="0.25">
      <c r="A599" s="2" t="s">
        <v>3721</v>
      </c>
      <c r="B599" s="2" t="s">
        <v>3722</v>
      </c>
      <c r="C599" s="12">
        <v>5.5699999999999994</v>
      </c>
      <c r="D599" s="2" t="s">
        <v>3723</v>
      </c>
    </row>
    <row r="600" spans="1:4" x14ac:dyDescent="0.25">
      <c r="A600" s="2" t="s">
        <v>1597</v>
      </c>
      <c r="B600" s="2" t="s">
        <v>3673</v>
      </c>
      <c r="C600" s="12">
        <v>5.5674999999999999</v>
      </c>
      <c r="D600" s="2" t="s">
        <v>3674</v>
      </c>
    </row>
    <row r="601" spans="1:4" x14ac:dyDescent="0.25">
      <c r="A601" s="2" t="s">
        <v>3733</v>
      </c>
      <c r="B601" s="2" t="s">
        <v>3734</v>
      </c>
      <c r="C601" s="12">
        <v>5.5600000000000005</v>
      </c>
      <c r="D601" s="2" t="s">
        <v>3735</v>
      </c>
    </row>
    <row r="602" spans="1:4" x14ac:dyDescent="0.25">
      <c r="A602" s="2" t="s">
        <v>3837</v>
      </c>
      <c r="B602" s="2" t="s">
        <v>3838</v>
      </c>
      <c r="C602" s="12">
        <v>5.5549999999999997</v>
      </c>
      <c r="D602" s="2" t="s">
        <v>3839</v>
      </c>
    </row>
    <row r="603" spans="1:4" x14ac:dyDescent="0.25">
      <c r="A603" s="2" t="s">
        <v>2681</v>
      </c>
      <c r="B603" s="2" t="s">
        <v>2689</v>
      </c>
      <c r="C603" s="12">
        <v>5.5449999999999999</v>
      </c>
      <c r="D603" s="2" t="s">
        <v>2690</v>
      </c>
    </row>
    <row r="604" spans="1:4" x14ac:dyDescent="0.25">
      <c r="A604" s="2" t="s">
        <v>3822</v>
      </c>
      <c r="B604" s="2" t="s">
        <v>3840</v>
      </c>
      <c r="C604" s="12">
        <v>5.53</v>
      </c>
      <c r="D604" s="2" t="s">
        <v>3841</v>
      </c>
    </row>
    <row r="605" spans="1:4" x14ac:dyDescent="0.25">
      <c r="A605" s="2" t="s">
        <v>3455</v>
      </c>
      <c r="B605" s="2" t="s">
        <v>3456</v>
      </c>
      <c r="C605" s="12">
        <v>5.5200000000000005</v>
      </c>
      <c r="D605" s="2" t="s">
        <v>3457</v>
      </c>
    </row>
    <row r="606" spans="1:4" x14ac:dyDescent="0.25">
      <c r="A606" s="2" t="s">
        <v>3356</v>
      </c>
      <c r="B606" s="2" t="s">
        <v>3412</v>
      </c>
      <c r="C606" s="12">
        <v>5.52</v>
      </c>
      <c r="D606" s="2" t="s">
        <v>3413</v>
      </c>
    </row>
    <row r="607" spans="1:4" x14ac:dyDescent="0.25">
      <c r="A607" s="2" t="s">
        <v>2681</v>
      </c>
      <c r="B607" s="2" t="s">
        <v>2705</v>
      </c>
      <c r="C607" s="12">
        <v>5.5150000000000006</v>
      </c>
      <c r="D607" s="2" t="s">
        <v>2706</v>
      </c>
    </row>
    <row r="608" spans="1:4" x14ac:dyDescent="0.25">
      <c r="A608" s="2" t="s">
        <v>2823</v>
      </c>
      <c r="B608" s="2" t="s">
        <v>2824</v>
      </c>
      <c r="C608" s="12">
        <v>5.5124999999999993</v>
      </c>
      <c r="D608" s="2" t="s">
        <v>2825</v>
      </c>
    </row>
    <row r="609" spans="1:4" x14ac:dyDescent="0.25">
      <c r="A609" s="2" t="s">
        <v>3842</v>
      </c>
      <c r="B609" s="2" t="s">
        <v>3843</v>
      </c>
      <c r="C609" s="12">
        <v>5.5049999999999999</v>
      </c>
      <c r="D609" s="2" t="s">
        <v>3844</v>
      </c>
    </row>
    <row r="610" spans="1:4" x14ac:dyDescent="0.25">
      <c r="A610" s="2" t="s">
        <v>2910</v>
      </c>
      <c r="B610" s="2" t="s">
        <v>2911</v>
      </c>
      <c r="C610" s="12">
        <v>5.5024999999999995</v>
      </c>
      <c r="D610" s="2" t="s">
        <v>2912</v>
      </c>
    </row>
    <row r="611" spans="1:4" x14ac:dyDescent="0.25">
      <c r="A611" s="2" t="s">
        <v>2880</v>
      </c>
      <c r="B611" s="2" t="s">
        <v>2888</v>
      </c>
      <c r="C611" s="12">
        <v>5.5024999999999995</v>
      </c>
      <c r="D611" s="2" t="s">
        <v>2889</v>
      </c>
    </row>
    <row r="612" spans="1:4" x14ac:dyDescent="0.25">
      <c r="A612" s="2" t="s">
        <v>3545</v>
      </c>
      <c r="B612" s="2" t="s">
        <v>3546</v>
      </c>
      <c r="C612" s="12">
        <v>5.4799999999999995</v>
      </c>
      <c r="D612" s="2" t="s">
        <v>238</v>
      </c>
    </row>
    <row r="613" spans="1:4" x14ac:dyDescent="0.25">
      <c r="A613" s="2" t="s">
        <v>3845</v>
      </c>
      <c r="B613" s="2" t="s">
        <v>3846</v>
      </c>
      <c r="C613" s="12">
        <v>5.4775</v>
      </c>
      <c r="D613" s="2" t="s">
        <v>3847</v>
      </c>
    </row>
    <row r="614" spans="1:4" x14ac:dyDescent="0.25">
      <c r="A614" s="2" t="s">
        <v>3475</v>
      </c>
      <c r="B614" s="2" t="s">
        <v>3476</v>
      </c>
      <c r="C614" s="12">
        <v>5.4600000000000009</v>
      </c>
      <c r="D614" s="2" t="s">
        <v>3477</v>
      </c>
    </row>
    <row r="615" spans="1:4" x14ac:dyDescent="0.25">
      <c r="A615" s="2" t="s">
        <v>2423</v>
      </c>
      <c r="B615" s="2" t="s">
        <v>2424</v>
      </c>
      <c r="C615" s="12">
        <v>5.4550000000000001</v>
      </c>
      <c r="D615" s="2" t="s">
        <v>2425</v>
      </c>
    </row>
    <row r="616" spans="1:4" x14ac:dyDescent="0.25">
      <c r="A616" s="2" t="s">
        <v>3848</v>
      </c>
      <c r="B616" s="2" t="s">
        <v>3849</v>
      </c>
      <c r="C616" s="12">
        <v>5.4550000000000001</v>
      </c>
      <c r="D616" s="2" t="s">
        <v>3850</v>
      </c>
    </row>
    <row r="617" spans="1:4" x14ac:dyDescent="0.25">
      <c r="A617" s="2" t="s">
        <v>2806</v>
      </c>
      <c r="B617" s="2" t="s">
        <v>2988</v>
      </c>
      <c r="C617" s="12">
        <v>5.4474999999999998</v>
      </c>
      <c r="D617" s="2" t="s">
        <v>2989</v>
      </c>
    </row>
    <row r="618" spans="1:4" x14ac:dyDescent="0.25">
      <c r="A618" s="2" t="s">
        <v>2042</v>
      </c>
      <c r="B618" s="2" t="s">
        <v>3608</v>
      </c>
      <c r="C618" s="12">
        <v>5.4474999999999998</v>
      </c>
      <c r="D618" s="2" t="s">
        <v>3609</v>
      </c>
    </row>
    <row r="619" spans="1:4" x14ac:dyDescent="0.25">
      <c r="A619" s="2" t="s">
        <v>2764</v>
      </c>
      <c r="B619" s="2" t="s">
        <v>2765</v>
      </c>
      <c r="C619" s="12">
        <v>5.4424999999999999</v>
      </c>
      <c r="D619" s="2" t="s">
        <v>148</v>
      </c>
    </row>
    <row r="620" spans="1:4" x14ac:dyDescent="0.25">
      <c r="A620" s="2" t="s">
        <v>2042</v>
      </c>
      <c r="B620" s="2" t="s">
        <v>3610</v>
      </c>
      <c r="C620" s="12">
        <v>5.4424999999999999</v>
      </c>
      <c r="D620" s="2" t="s">
        <v>3611</v>
      </c>
    </row>
    <row r="621" spans="1:4" x14ac:dyDescent="0.25">
      <c r="A621" s="2" t="s">
        <v>2042</v>
      </c>
      <c r="B621" s="2" t="s">
        <v>3603</v>
      </c>
      <c r="C621" s="12">
        <v>5.4350000000000005</v>
      </c>
      <c r="D621" s="2" t="s">
        <v>3604</v>
      </c>
    </row>
    <row r="622" spans="1:4" x14ac:dyDescent="0.25">
      <c r="A622" s="2" t="s">
        <v>2042</v>
      </c>
      <c r="B622" s="2" t="s">
        <v>3597</v>
      </c>
      <c r="C622" s="12">
        <v>5.43</v>
      </c>
      <c r="D622" s="2" t="s">
        <v>3598</v>
      </c>
    </row>
    <row r="623" spans="1:4" x14ac:dyDescent="0.25">
      <c r="A623" s="2" t="s">
        <v>3690</v>
      </c>
      <c r="B623" s="2" t="s">
        <v>3691</v>
      </c>
      <c r="C623" s="12">
        <v>5.4225000000000003</v>
      </c>
      <c r="D623" s="2" t="s">
        <v>3692</v>
      </c>
    </row>
    <row r="624" spans="1:4" x14ac:dyDescent="0.25">
      <c r="A624" s="2" t="s">
        <v>3563</v>
      </c>
      <c r="B624" s="2" t="s">
        <v>3564</v>
      </c>
      <c r="C624" s="12">
        <v>5.4224999999999994</v>
      </c>
      <c r="D624" s="2" t="s">
        <v>3565</v>
      </c>
    </row>
    <row r="625" spans="1:4" x14ac:dyDescent="0.25">
      <c r="A625" s="2" t="s">
        <v>2042</v>
      </c>
      <c r="B625" s="2" t="s">
        <v>3599</v>
      </c>
      <c r="C625" s="12">
        <v>5.4224999999999994</v>
      </c>
      <c r="D625" s="2" t="s">
        <v>3600</v>
      </c>
    </row>
    <row r="626" spans="1:4" x14ac:dyDescent="0.25">
      <c r="A626" s="2" t="s">
        <v>2042</v>
      </c>
      <c r="B626" s="2" t="s">
        <v>3601</v>
      </c>
      <c r="C626" s="12">
        <v>5.4149999999999991</v>
      </c>
      <c r="D626" s="2" t="s">
        <v>3602</v>
      </c>
    </row>
    <row r="627" spans="1:4" x14ac:dyDescent="0.25">
      <c r="A627" s="2" t="s">
        <v>2870</v>
      </c>
      <c r="B627" s="2" t="s">
        <v>2871</v>
      </c>
      <c r="C627" s="12">
        <v>5.4125000000000005</v>
      </c>
      <c r="D627" s="2" t="s">
        <v>782</v>
      </c>
    </row>
    <row r="628" spans="1:4" x14ac:dyDescent="0.25">
      <c r="A628" s="2" t="s">
        <v>2042</v>
      </c>
      <c r="B628" s="2" t="s">
        <v>3589</v>
      </c>
      <c r="C628" s="12">
        <v>5.4074999999999998</v>
      </c>
      <c r="D628" s="2" t="s">
        <v>3590</v>
      </c>
    </row>
    <row r="629" spans="1:4" x14ac:dyDescent="0.25">
      <c r="A629" s="2" t="s">
        <v>3851</v>
      </c>
      <c r="B629" s="2" t="s">
        <v>3852</v>
      </c>
      <c r="C629" s="12">
        <v>5.3975</v>
      </c>
      <c r="D629" s="2" t="s">
        <v>3853</v>
      </c>
    </row>
    <row r="630" spans="1:4" x14ac:dyDescent="0.25">
      <c r="A630" s="2" t="s">
        <v>3854</v>
      </c>
      <c r="B630" s="2" t="s">
        <v>3855</v>
      </c>
      <c r="C630" s="12">
        <v>5.3974999999999991</v>
      </c>
      <c r="D630" s="2" t="s">
        <v>3856</v>
      </c>
    </row>
    <row r="631" spans="1:4" x14ac:dyDescent="0.25">
      <c r="A631" s="2" t="s">
        <v>2968</v>
      </c>
      <c r="B631" s="2" t="s">
        <v>2969</v>
      </c>
      <c r="C631" s="12">
        <v>5.3949999999999996</v>
      </c>
      <c r="D631" s="2" t="s">
        <v>2970</v>
      </c>
    </row>
    <row r="632" spans="1:4" x14ac:dyDescent="0.25">
      <c r="A632" s="2" t="s">
        <v>2936</v>
      </c>
      <c r="B632" s="2" t="s">
        <v>2937</v>
      </c>
      <c r="C632" s="12">
        <v>5.3925000000000001</v>
      </c>
      <c r="D632" s="2" t="s">
        <v>2938</v>
      </c>
    </row>
    <row r="633" spans="1:4" x14ac:dyDescent="0.25">
      <c r="A633" s="2" t="s">
        <v>3819</v>
      </c>
      <c r="B633" s="2" t="s">
        <v>3857</v>
      </c>
      <c r="C633" s="12">
        <v>5.3774999999999995</v>
      </c>
      <c r="D633" s="2" t="s">
        <v>3858</v>
      </c>
    </row>
    <row r="634" spans="1:4" x14ac:dyDescent="0.25">
      <c r="A634" s="2" t="s">
        <v>3356</v>
      </c>
      <c r="B634" s="2" t="s">
        <v>3357</v>
      </c>
      <c r="C634" s="12">
        <v>5.37</v>
      </c>
      <c r="D634" s="2" t="s">
        <v>3358</v>
      </c>
    </row>
    <row r="635" spans="1:4" x14ac:dyDescent="0.25">
      <c r="A635" s="2" t="s">
        <v>3848</v>
      </c>
      <c r="B635" s="2" t="s">
        <v>3859</v>
      </c>
      <c r="C635" s="12">
        <v>5.3674999999999997</v>
      </c>
      <c r="D635" s="2" t="s">
        <v>3860</v>
      </c>
    </row>
    <row r="636" spans="1:4" x14ac:dyDescent="0.25">
      <c r="A636" s="2" t="s">
        <v>2149</v>
      </c>
      <c r="B636" s="2" t="s">
        <v>2150</v>
      </c>
      <c r="C636" s="12">
        <v>5.3650000000000002</v>
      </c>
      <c r="D636" s="2" t="s">
        <v>2151</v>
      </c>
    </row>
    <row r="637" spans="1:4" x14ac:dyDescent="0.25">
      <c r="A637" s="2" t="s">
        <v>3667</v>
      </c>
      <c r="B637" s="2" t="s">
        <v>3668</v>
      </c>
      <c r="C637" s="12">
        <v>5.3649999999999993</v>
      </c>
      <c r="D637" s="2" t="s">
        <v>3669</v>
      </c>
    </row>
    <row r="638" spans="1:4" x14ac:dyDescent="0.25">
      <c r="A638" s="2" t="s">
        <v>3667</v>
      </c>
      <c r="B638" s="2" t="s">
        <v>3670</v>
      </c>
      <c r="C638" s="12">
        <v>5.3649999999999993</v>
      </c>
      <c r="D638" s="2" t="s">
        <v>3669</v>
      </c>
    </row>
    <row r="639" spans="1:4" x14ac:dyDescent="0.25">
      <c r="A639" s="2" t="s">
        <v>2880</v>
      </c>
      <c r="B639" s="2" t="s">
        <v>2881</v>
      </c>
      <c r="C639" s="12">
        <v>5.3624999999999998</v>
      </c>
      <c r="D639" s="2" t="s">
        <v>2882</v>
      </c>
    </row>
    <row r="640" spans="1:4" x14ac:dyDescent="0.25">
      <c r="A640" s="2" t="s">
        <v>3861</v>
      </c>
      <c r="B640" s="2" t="s">
        <v>3862</v>
      </c>
      <c r="C640" s="12">
        <v>5.3475000000000001</v>
      </c>
      <c r="D640" s="2" t="s">
        <v>3863</v>
      </c>
    </row>
    <row r="641" spans="1:4" x14ac:dyDescent="0.25">
      <c r="A641" s="2" t="s">
        <v>3864</v>
      </c>
      <c r="B641" s="2" t="s">
        <v>3865</v>
      </c>
      <c r="C641" s="12">
        <v>5.33</v>
      </c>
      <c r="D641" s="2" t="s">
        <v>3866</v>
      </c>
    </row>
    <row r="642" spans="1:4" x14ac:dyDescent="0.25">
      <c r="A642" s="2" t="s">
        <v>3724</v>
      </c>
      <c r="B642" s="2" t="s">
        <v>3725</v>
      </c>
      <c r="C642" s="12">
        <v>5.3274999999999997</v>
      </c>
      <c r="D642" s="2" t="s">
        <v>3726</v>
      </c>
    </row>
    <row r="643" spans="1:4" x14ac:dyDescent="0.25">
      <c r="A643" s="2" t="s">
        <v>3867</v>
      </c>
      <c r="B643" s="2" t="s">
        <v>3868</v>
      </c>
      <c r="C643" s="12">
        <v>5.3250000000000002</v>
      </c>
      <c r="D643" s="2" t="s">
        <v>3869</v>
      </c>
    </row>
    <row r="644" spans="1:4" x14ac:dyDescent="0.25">
      <c r="A644" s="2" t="s">
        <v>3727</v>
      </c>
      <c r="B644" s="2" t="s">
        <v>3728</v>
      </c>
      <c r="C644" s="12">
        <v>5.3250000000000002</v>
      </c>
      <c r="D644" s="2" t="s">
        <v>3729</v>
      </c>
    </row>
    <row r="645" spans="1:4" x14ac:dyDescent="0.25">
      <c r="A645" s="2" t="s">
        <v>3433</v>
      </c>
      <c r="B645" s="2" t="s">
        <v>3434</v>
      </c>
      <c r="C645" s="12">
        <v>5.3125</v>
      </c>
      <c r="D645" s="2" t="s">
        <v>3435</v>
      </c>
    </row>
    <row r="646" spans="1:4" x14ac:dyDescent="0.25">
      <c r="A646" s="2" t="s">
        <v>3200</v>
      </c>
      <c r="B646" s="2" t="s">
        <v>3201</v>
      </c>
      <c r="C646" s="12">
        <v>5.3100000000000005</v>
      </c>
      <c r="D646" s="2" t="s">
        <v>3202</v>
      </c>
    </row>
    <row r="647" spans="1:4" x14ac:dyDescent="0.25">
      <c r="A647" s="2" t="s">
        <v>3091</v>
      </c>
      <c r="B647" s="2" t="s">
        <v>3092</v>
      </c>
      <c r="C647" s="12">
        <v>5.3049999999999997</v>
      </c>
      <c r="D647" s="2" t="s">
        <v>3093</v>
      </c>
    </row>
    <row r="648" spans="1:4" x14ac:dyDescent="0.25">
      <c r="A648" s="2" t="s">
        <v>3749</v>
      </c>
      <c r="B648" s="2" t="s">
        <v>3750</v>
      </c>
      <c r="C648" s="12">
        <v>5.2875000000000005</v>
      </c>
      <c r="D648" s="2" t="s">
        <v>3751</v>
      </c>
    </row>
    <row r="649" spans="1:4" x14ac:dyDescent="0.25">
      <c r="A649" s="2" t="s">
        <v>3870</v>
      </c>
      <c r="B649" s="2" t="s">
        <v>3871</v>
      </c>
      <c r="C649" s="12">
        <v>5.2874999999999996</v>
      </c>
      <c r="D649" s="2" t="s">
        <v>3872</v>
      </c>
    </row>
    <row r="650" spans="1:4" x14ac:dyDescent="0.25">
      <c r="A650" s="2" t="s">
        <v>3478</v>
      </c>
      <c r="B650" s="2" t="s">
        <v>3479</v>
      </c>
      <c r="C650" s="12">
        <v>5.2850000000000001</v>
      </c>
      <c r="D650" s="2" t="s">
        <v>3480</v>
      </c>
    </row>
    <row r="651" spans="1:4" x14ac:dyDescent="0.25">
      <c r="A651" s="2" t="s">
        <v>3873</v>
      </c>
      <c r="B651" s="2" t="s">
        <v>3874</v>
      </c>
      <c r="C651" s="12">
        <v>5.2824999999999998</v>
      </c>
      <c r="D651" s="2" t="s">
        <v>3875</v>
      </c>
    </row>
    <row r="652" spans="1:4" x14ac:dyDescent="0.25">
      <c r="A652" s="2" t="s">
        <v>3181</v>
      </c>
      <c r="B652" s="2" t="s">
        <v>3182</v>
      </c>
      <c r="C652" s="12">
        <v>5.2799999999999994</v>
      </c>
      <c r="D652" s="2" t="s">
        <v>3183</v>
      </c>
    </row>
    <row r="653" spans="1:4" x14ac:dyDescent="0.25">
      <c r="A653" s="2" t="s">
        <v>2942</v>
      </c>
      <c r="B653" s="2" t="s">
        <v>2943</v>
      </c>
      <c r="C653" s="12">
        <v>5.2750000000000004</v>
      </c>
      <c r="D653" s="2" t="s">
        <v>2944</v>
      </c>
    </row>
    <row r="654" spans="1:4" x14ac:dyDescent="0.25">
      <c r="A654" s="2" t="s">
        <v>3752</v>
      </c>
      <c r="B654" s="2" t="s">
        <v>3753</v>
      </c>
      <c r="C654" s="12">
        <v>5.2750000000000004</v>
      </c>
      <c r="D654" s="2" t="s">
        <v>3754</v>
      </c>
    </row>
    <row r="655" spans="1:4" x14ac:dyDescent="0.25">
      <c r="A655" s="2" t="s">
        <v>3764</v>
      </c>
      <c r="B655" s="2" t="s">
        <v>3765</v>
      </c>
      <c r="C655" s="12">
        <v>5.2749999999999995</v>
      </c>
      <c r="D655" s="2" t="s">
        <v>3766</v>
      </c>
    </row>
    <row r="656" spans="1:4" x14ac:dyDescent="0.25">
      <c r="A656" s="2" t="s">
        <v>3305</v>
      </c>
      <c r="B656" s="2" t="s">
        <v>3306</v>
      </c>
      <c r="C656" s="12">
        <v>5.27</v>
      </c>
      <c r="D656" s="2" t="s">
        <v>3307</v>
      </c>
    </row>
    <row r="657" spans="1:4" x14ac:dyDescent="0.25">
      <c r="A657" s="2" t="s">
        <v>2709</v>
      </c>
      <c r="B657" s="2" t="s">
        <v>2720</v>
      </c>
      <c r="C657" s="12">
        <v>5.2649999999999997</v>
      </c>
      <c r="D657" s="2" t="s">
        <v>2721</v>
      </c>
    </row>
    <row r="658" spans="1:4" x14ac:dyDescent="0.25">
      <c r="A658" s="2" t="s">
        <v>3427</v>
      </c>
      <c r="B658" s="2" t="s">
        <v>3428</v>
      </c>
      <c r="C658" s="12">
        <v>5.2624999999999993</v>
      </c>
      <c r="D658" s="2" t="s">
        <v>3429</v>
      </c>
    </row>
    <row r="659" spans="1:4" x14ac:dyDescent="0.25">
      <c r="A659" s="2" t="s">
        <v>2709</v>
      </c>
      <c r="B659" s="2" t="s">
        <v>2710</v>
      </c>
      <c r="C659" s="12">
        <v>5.2575000000000003</v>
      </c>
      <c r="D659" s="2" t="s">
        <v>2711</v>
      </c>
    </row>
    <row r="660" spans="1:4" x14ac:dyDescent="0.25">
      <c r="A660" s="2" t="s">
        <v>3083</v>
      </c>
      <c r="B660" s="2" t="s">
        <v>3084</v>
      </c>
      <c r="C660" s="12">
        <v>5.2299999999999995</v>
      </c>
      <c r="D660" s="2" t="s">
        <v>3085</v>
      </c>
    </row>
    <row r="661" spans="1:4" x14ac:dyDescent="0.25">
      <c r="A661" s="2" t="s">
        <v>2709</v>
      </c>
      <c r="B661" s="2" t="s">
        <v>2728</v>
      </c>
      <c r="C661" s="12">
        <v>5.2275000000000009</v>
      </c>
      <c r="D661" s="2" t="s">
        <v>2729</v>
      </c>
    </row>
    <row r="662" spans="1:4" x14ac:dyDescent="0.25">
      <c r="A662" s="2" t="s">
        <v>2493</v>
      </c>
      <c r="B662" s="2" t="s">
        <v>2494</v>
      </c>
      <c r="C662" s="12">
        <v>5.2149999999999999</v>
      </c>
      <c r="D662" s="2" t="s">
        <v>2495</v>
      </c>
    </row>
    <row r="663" spans="1:4" x14ac:dyDescent="0.25">
      <c r="A663" s="2" t="s">
        <v>3520</v>
      </c>
      <c r="B663" s="2" t="s">
        <v>3521</v>
      </c>
      <c r="C663" s="12">
        <v>5.2125000000000004</v>
      </c>
      <c r="D663" s="2" t="s">
        <v>3522</v>
      </c>
    </row>
    <row r="664" spans="1:4" x14ac:dyDescent="0.25">
      <c r="A664" s="2" t="s">
        <v>3268</v>
      </c>
      <c r="B664" s="2" t="s">
        <v>3269</v>
      </c>
      <c r="C664" s="12">
        <v>5.2024999999999997</v>
      </c>
      <c r="D664" s="2" t="s">
        <v>3270</v>
      </c>
    </row>
    <row r="665" spans="1:4" x14ac:dyDescent="0.25">
      <c r="A665" s="2" t="s">
        <v>3024</v>
      </c>
      <c r="B665" s="2" t="s">
        <v>3025</v>
      </c>
      <c r="C665" s="12">
        <v>5.2</v>
      </c>
      <c r="D665" s="2" t="s">
        <v>3026</v>
      </c>
    </row>
    <row r="666" spans="1:4" x14ac:dyDescent="0.25">
      <c r="A666" s="2" t="s">
        <v>3083</v>
      </c>
      <c r="B666" s="2" t="s">
        <v>3108</v>
      </c>
      <c r="C666" s="12">
        <v>5.1975000000000007</v>
      </c>
      <c r="D666" s="2" t="s">
        <v>3109</v>
      </c>
    </row>
    <row r="667" spans="1:4" x14ac:dyDescent="0.25">
      <c r="A667" s="2" t="s">
        <v>2953</v>
      </c>
      <c r="B667" s="2" t="s">
        <v>2961</v>
      </c>
      <c r="C667" s="12">
        <v>5.1749999999999998</v>
      </c>
      <c r="D667" s="2" t="s">
        <v>2962</v>
      </c>
    </row>
    <row r="668" spans="1:4" x14ac:dyDescent="0.25">
      <c r="A668" s="2" t="s">
        <v>3658</v>
      </c>
      <c r="B668" s="2" t="s">
        <v>3659</v>
      </c>
      <c r="C668" s="12">
        <v>5.16</v>
      </c>
      <c r="D668" s="2" t="s">
        <v>3660</v>
      </c>
    </row>
    <row r="669" spans="1:4" x14ac:dyDescent="0.25">
      <c r="A669" s="2" t="s">
        <v>2352</v>
      </c>
      <c r="B669" s="2" t="s">
        <v>2355</v>
      </c>
      <c r="C669" s="12">
        <v>5.1549999999999994</v>
      </c>
      <c r="D669" s="2" t="s">
        <v>2356</v>
      </c>
    </row>
    <row r="670" spans="1:4" x14ac:dyDescent="0.25">
      <c r="A670" s="2" t="s">
        <v>3206</v>
      </c>
      <c r="B670" s="2" t="s">
        <v>3207</v>
      </c>
      <c r="C670" s="12">
        <v>5.1524999999999999</v>
      </c>
      <c r="D670" s="2" t="s">
        <v>3208</v>
      </c>
    </row>
    <row r="671" spans="1:4" x14ac:dyDescent="0.25">
      <c r="A671" s="2" t="s">
        <v>2352</v>
      </c>
      <c r="B671" s="2" t="s">
        <v>2353</v>
      </c>
      <c r="C671" s="12">
        <v>5.142500000000001</v>
      </c>
      <c r="D671" s="2" t="s">
        <v>2354</v>
      </c>
    </row>
    <row r="672" spans="1:4" x14ac:dyDescent="0.25">
      <c r="A672" s="2" t="s">
        <v>3876</v>
      </c>
      <c r="B672" s="2" t="s">
        <v>3877</v>
      </c>
      <c r="C672" s="12">
        <v>5.1375000000000002</v>
      </c>
      <c r="D672" s="2" t="s">
        <v>3878</v>
      </c>
    </row>
    <row r="673" spans="1:4" x14ac:dyDescent="0.25">
      <c r="A673" s="2" t="s">
        <v>3649</v>
      </c>
      <c r="B673" s="2" t="s">
        <v>3650</v>
      </c>
      <c r="C673" s="12">
        <v>5.1274999999999995</v>
      </c>
      <c r="D673" s="2" t="s">
        <v>3651</v>
      </c>
    </row>
    <row r="674" spans="1:4" x14ac:dyDescent="0.25">
      <c r="A674" s="2" t="s">
        <v>2840</v>
      </c>
      <c r="B674" s="2" t="s">
        <v>2841</v>
      </c>
      <c r="C674" s="12">
        <v>5.125</v>
      </c>
      <c r="D674" s="2" t="s">
        <v>2842</v>
      </c>
    </row>
    <row r="675" spans="1:4" x14ac:dyDescent="0.25">
      <c r="A675" s="2" t="s">
        <v>3557</v>
      </c>
      <c r="B675" s="2" t="s">
        <v>3558</v>
      </c>
      <c r="C675" s="12">
        <v>5.125</v>
      </c>
      <c r="D675" s="2" t="s">
        <v>3559</v>
      </c>
    </row>
    <row r="676" spans="1:4" x14ac:dyDescent="0.25">
      <c r="A676" s="2" t="s">
        <v>2199</v>
      </c>
      <c r="B676" s="2" t="s">
        <v>2200</v>
      </c>
      <c r="C676" s="12">
        <v>5.125</v>
      </c>
      <c r="D676" s="2" t="s">
        <v>475</v>
      </c>
    </row>
    <row r="677" spans="1:4" x14ac:dyDescent="0.25">
      <c r="A677" s="2" t="s">
        <v>3594</v>
      </c>
      <c r="B677" s="2" t="s">
        <v>3595</v>
      </c>
      <c r="C677" s="12">
        <v>5.12</v>
      </c>
      <c r="D677" s="2" t="s">
        <v>3596</v>
      </c>
    </row>
    <row r="678" spans="1:4" x14ac:dyDescent="0.25">
      <c r="A678" s="2" t="s">
        <v>3879</v>
      </c>
      <c r="B678" s="2" t="s">
        <v>3880</v>
      </c>
      <c r="C678" s="12">
        <v>5.1174999999999997</v>
      </c>
      <c r="D678" s="2" t="s">
        <v>3881</v>
      </c>
    </row>
    <row r="679" spans="1:4" x14ac:dyDescent="0.25">
      <c r="A679" s="2" t="s">
        <v>3209</v>
      </c>
      <c r="B679" s="2" t="s">
        <v>3210</v>
      </c>
      <c r="C679" s="12">
        <v>5.1150000000000002</v>
      </c>
      <c r="D679" s="2" t="s">
        <v>3211</v>
      </c>
    </row>
    <row r="680" spans="1:4" x14ac:dyDescent="0.25">
      <c r="A680" s="2" t="s">
        <v>3733</v>
      </c>
      <c r="B680" s="2" t="s">
        <v>3741</v>
      </c>
      <c r="C680" s="12">
        <v>5.1124999999999998</v>
      </c>
      <c r="D680" s="2" t="s">
        <v>3742</v>
      </c>
    </row>
    <row r="681" spans="1:4" x14ac:dyDescent="0.25">
      <c r="A681" s="2" t="s">
        <v>3882</v>
      </c>
      <c r="B681" s="2" t="s">
        <v>3883</v>
      </c>
      <c r="C681" s="12">
        <v>5.1025</v>
      </c>
      <c r="D681" s="2" t="s">
        <v>3884</v>
      </c>
    </row>
    <row r="682" spans="1:4" x14ac:dyDescent="0.25">
      <c r="A682" s="2" t="s">
        <v>3733</v>
      </c>
      <c r="B682" s="2" t="s">
        <v>3736</v>
      </c>
      <c r="C682" s="12">
        <v>5.0975000000000001</v>
      </c>
      <c r="D682" s="2" t="s">
        <v>3737</v>
      </c>
    </row>
    <row r="683" spans="1:4" x14ac:dyDescent="0.25">
      <c r="A683" s="2" t="s">
        <v>2526</v>
      </c>
      <c r="B683" s="2" t="s">
        <v>2527</v>
      </c>
      <c r="C683" s="12">
        <v>5.0925000000000002</v>
      </c>
      <c r="D683" s="2" t="s">
        <v>2528</v>
      </c>
    </row>
    <row r="684" spans="1:4" x14ac:dyDescent="0.25">
      <c r="A684" s="2" t="s">
        <v>2948</v>
      </c>
      <c r="B684" s="2" t="s">
        <v>2949</v>
      </c>
      <c r="C684" s="12">
        <v>5.0875000000000004</v>
      </c>
      <c r="D684" s="2" t="s">
        <v>2950</v>
      </c>
    </row>
    <row r="685" spans="1:4" x14ac:dyDescent="0.25">
      <c r="A685" s="2" t="s">
        <v>3006</v>
      </c>
      <c r="B685" s="2" t="s">
        <v>3007</v>
      </c>
      <c r="C685" s="12">
        <v>5.085</v>
      </c>
      <c r="D685" s="2" t="s">
        <v>3008</v>
      </c>
    </row>
    <row r="686" spans="1:4" x14ac:dyDescent="0.25">
      <c r="A686" s="2" t="s">
        <v>3605</v>
      </c>
      <c r="B686" s="2" t="s">
        <v>3606</v>
      </c>
      <c r="C686" s="12">
        <v>5.0750000000000002</v>
      </c>
      <c r="D686" s="2" t="s">
        <v>3607</v>
      </c>
    </row>
    <row r="687" spans="1:4" x14ac:dyDescent="0.25">
      <c r="A687" s="2" t="s">
        <v>2973</v>
      </c>
      <c r="B687" s="2" t="s">
        <v>2974</v>
      </c>
      <c r="C687" s="12">
        <v>5.0749999999999993</v>
      </c>
      <c r="D687" s="2" t="s">
        <v>2975</v>
      </c>
    </row>
    <row r="688" spans="1:4" x14ac:dyDescent="0.25">
      <c r="A688" s="2" t="s">
        <v>3021</v>
      </c>
      <c r="B688" s="2" t="s">
        <v>3022</v>
      </c>
      <c r="C688" s="12">
        <v>5.0625</v>
      </c>
      <c r="D688" s="2" t="s">
        <v>3023</v>
      </c>
    </row>
    <row r="689" spans="1:4" x14ac:dyDescent="0.25">
      <c r="A689" s="2" t="s">
        <v>3693</v>
      </c>
      <c r="B689" s="2" t="s">
        <v>3694</v>
      </c>
      <c r="C689" s="12">
        <v>5.0599999999999996</v>
      </c>
      <c r="D689" s="2" t="s">
        <v>3695</v>
      </c>
    </row>
    <row r="690" spans="1:4" x14ac:dyDescent="0.25">
      <c r="A690" s="2" t="s">
        <v>2784</v>
      </c>
      <c r="B690" s="2" t="s">
        <v>2785</v>
      </c>
      <c r="C690" s="12">
        <v>5.0549999999999997</v>
      </c>
      <c r="D690" s="2" t="s">
        <v>2786</v>
      </c>
    </row>
    <row r="691" spans="1:4" x14ac:dyDescent="0.25">
      <c r="A691" s="2" t="s">
        <v>3586</v>
      </c>
      <c r="B691" s="2" t="s">
        <v>3587</v>
      </c>
      <c r="C691" s="12">
        <v>5.0449999999999999</v>
      </c>
      <c r="D691" s="2" t="s">
        <v>3588</v>
      </c>
    </row>
    <row r="692" spans="1:4" x14ac:dyDescent="0.25">
      <c r="A692" s="2" t="s">
        <v>3643</v>
      </c>
      <c r="B692" s="2" t="s">
        <v>3644</v>
      </c>
      <c r="C692" s="12">
        <v>5.0425000000000004</v>
      </c>
      <c r="D692" s="2" t="s">
        <v>3645</v>
      </c>
    </row>
    <row r="693" spans="1:4" x14ac:dyDescent="0.25">
      <c r="A693" s="2" t="s">
        <v>3699</v>
      </c>
      <c r="B693" s="2" t="s">
        <v>3700</v>
      </c>
      <c r="C693" s="12">
        <v>5.0425000000000004</v>
      </c>
      <c r="D693" s="2" t="s">
        <v>3701</v>
      </c>
    </row>
    <row r="694" spans="1:4" x14ac:dyDescent="0.25">
      <c r="A694" s="2" t="s">
        <v>2646</v>
      </c>
      <c r="B694" s="2" t="s">
        <v>2647</v>
      </c>
      <c r="C694" s="12">
        <v>5.0424999999999995</v>
      </c>
      <c r="D694" s="2" t="s">
        <v>2648</v>
      </c>
    </row>
    <row r="695" spans="1:4" x14ac:dyDescent="0.25">
      <c r="A695" s="2" t="s">
        <v>3885</v>
      </c>
      <c r="B695" s="2" t="s">
        <v>3886</v>
      </c>
      <c r="C695" s="12">
        <v>5.0325000000000006</v>
      </c>
      <c r="D695" s="2" t="s">
        <v>3887</v>
      </c>
    </row>
    <row r="696" spans="1:4" x14ac:dyDescent="0.25">
      <c r="A696" s="2" t="s">
        <v>3888</v>
      </c>
      <c r="B696" s="2" t="s">
        <v>3889</v>
      </c>
      <c r="C696" s="12">
        <v>5.0325000000000006</v>
      </c>
      <c r="D696" s="2" t="s">
        <v>3890</v>
      </c>
    </row>
    <row r="697" spans="1:4" x14ac:dyDescent="0.25">
      <c r="A697" s="2" t="s">
        <v>3891</v>
      </c>
      <c r="B697" s="2" t="s">
        <v>3892</v>
      </c>
      <c r="C697" s="12">
        <v>5.0250000000000004</v>
      </c>
      <c r="D697" s="2" t="s">
        <v>3893</v>
      </c>
    </row>
    <row r="698" spans="1:4" x14ac:dyDescent="0.25">
      <c r="A698" s="2" t="s">
        <v>3461</v>
      </c>
      <c r="B698" s="2" t="s">
        <v>3462</v>
      </c>
      <c r="C698" s="12">
        <v>5.0249999999999995</v>
      </c>
      <c r="D698" s="2" t="s">
        <v>3463</v>
      </c>
    </row>
    <row r="699" spans="1:4" x14ac:dyDescent="0.25">
      <c r="A699" s="2" t="s">
        <v>2812</v>
      </c>
      <c r="B699" s="2" t="s">
        <v>2813</v>
      </c>
      <c r="C699" s="12">
        <v>5.0199999999999996</v>
      </c>
      <c r="D699" s="2" t="s">
        <v>2814</v>
      </c>
    </row>
    <row r="700" spans="1:4" x14ac:dyDescent="0.25">
      <c r="A700" s="2" t="s">
        <v>3894</v>
      </c>
      <c r="B700" s="2" t="s">
        <v>3895</v>
      </c>
      <c r="C700" s="12">
        <v>5.01</v>
      </c>
      <c r="D700" s="2" t="s">
        <v>3896</v>
      </c>
    </row>
    <row r="701" spans="1:4" x14ac:dyDescent="0.25">
      <c r="A701" s="2" t="s">
        <v>2532</v>
      </c>
      <c r="B701" s="2" t="s">
        <v>2533</v>
      </c>
      <c r="C701" s="12">
        <v>5.01</v>
      </c>
      <c r="D701" s="2" t="s">
        <v>2534</v>
      </c>
    </row>
    <row r="702" spans="1:4" x14ac:dyDescent="0.25">
      <c r="A702" s="2" t="s">
        <v>3897</v>
      </c>
      <c r="B702" s="2" t="s">
        <v>3898</v>
      </c>
      <c r="C702" s="12">
        <v>5.0075000000000003</v>
      </c>
      <c r="D702" s="2" t="s">
        <v>3899</v>
      </c>
    </row>
    <row r="703" spans="1:4" x14ac:dyDescent="0.25">
      <c r="A703" s="2" t="s">
        <v>3900</v>
      </c>
      <c r="B703" s="2" t="s">
        <v>3901</v>
      </c>
      <c r="C703" s="12">
        <v>5.0049999999999999</v>
      </c>
      <c r="D703" s="2" t="s">
        <v>3902</v>
      </c>
    </row>
    <row r="704" spans="1:4" x14ac:dyDescent="0.25">
      <c r="A704" s="2" t="s">
        <v>3903</v>
      </c>
      <c r="B704" s="2" t="s">
        <v>3904</v>
      </c>
      <c r="C704" s="12">
        <v>5.0024999999999995</v>
      </c>
      <c r="D704" s="2" t="s">
        <v>3905</v>
      </c>
    </row>
  </sheetData>
  <conditionalFormatting sqref="B1:B5">
    <cfRule type="duplicateValues" dxfId="7" priority="8"/>
    <cfRule type="duplicateValues" priority="9"/>
    <cfRule type="duplicateValues" priority="10"/>
    <cfRule type="duplicateValues" dxfId="6" priority="11"/>
    <cfRule type="duplicateValues" dxfId="5" priority="12"/>
  </conditionalFormatting>
  <conditionalFormatting sqref="B1:B1048576">
    <cfRule type="duplicateValues" dxfId="4" priority="1"/>
    <cfRule type="duplicateValues" dxfId="3" priority="2"/>
  </conditionalFormatting>
  <conditionalFormatting sqref="B472:B473">
    <cfRule type="duplicateValues" dxfId="2" priority="3"/>
  </conditionalFormatting>
  <conditionalFormatting sqref="B479:B485">
    <cfRule type="duplicateValues" dxfId="1" priority="5"/>
  </conditionalFormatting>
  <conditionalFormatting sqref="B487:B1048576 B1:B471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Transcripts enriched in Head</vt:lpstr>
      <vt:lpstr>B. Transcripts enriched in G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Wulff</dc:creator>
  <cp:lastModifiedBy>Juan Pedro Wulff</cp:lastModifiedBy>
  <dcterms:created xsi:type="dcterms:W3CDTF">2015-06-05T18:17:20Z</dcterms:created>
  <dcterms:modified xsi:type="dcterms:W3CDTF">2024-12-12T13:31:23Z</dcterms:modified>
</cp:coreProperties>
</file>